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ohort_description" sheetId="1" r:id="rId3"/>
    <sheet state="visible" name="all_lit_review_cmd_overview" sheetId="2" r:id="rId4"/>
  </sheets>
  <definedNames/>
  <calcPr/>
</workbook>
</file>

<file path=xl/sharedStrings.xml><?xml version="1.0" encoding="utf-8"?>
<sst xmlns="http://schemas.openxmlformats.org/spreadsheetml/2006/main" count="5413" uniqueCount="795">
  <si>
    <t>Phenotype</t>
  </si>
  <si>
    <t>Number of reported associations in literature</t>
  </si>
  <si>
    <t>Datasets</t>
  </si>
  <si>
    <t>Potential adjusters</t>
  </si>
  <si>
    <t>T1D</t>
  </si>
  <si>
    <t>KosticAD_2015</t>
  </si>
  <si>
    <t>age, infant_age, age_category, gender, number_reads, days_from_first_collection, born_method, feeding_practice, HLA</t>
  </si>
  <si>
    <t>Heitz-BuschartA_2016</t>
  </si>
  <si>
    <t xml:space="preserve">age_ age_category, gender, number_reads, days_from_first_collection, mumps, glucose, cholesterol </t>
  </si>
  <si>
    <t>T2D</t>
  </si>
  <si>
    <t>KarlssonFH_2013</t>
  </si>
  <si>
    <t>age, metformin, number_reads, hdl, triglycerides, hba1c, cholesterol, glucose,  adiponectin, hscrp, leptin, glutamate_decarboxylase_2_antibody, creatinine, cd163, c_peptide, insulin_catyes, fgf_19, il_1, glp_1</t>
  </si>
  <si>
    <t>QinJ_2012</t>
  </si>
  <si>
    <t>feature_abundance, metformin, age, age_category, gender, number_reads,BMI, cholesterol, dyastolic_p, systolic_p</t>
  </si>
  <si>
    <t>QinJ_2012_2*</t>
  </si>
  <si>
    <t>feature_abundance, age, age_category, gender, number_reads,BMI, cholesterol, dyastolic_p, systolic_p</t>
  </si>
  <si>
    <t>*this second set of samples for the Qin_2012 dataset consisted of those without data on metformin usage</t>
  </si>
  <si>
    <t>CRC</t>
  </si>
  <si>
    <t>ZellerG_2014</t>
  </si>
  <si>
    <t>age, age_category, gender, number_reads, BMI</t>
  </si>
  <si>
    <t>YuJ_2015</t>
  </si>
  <si>
    <t>age, number_reads</t>
  </si>
  <si>
    <t>VogtmannE_2016</t>
  </si>
  <si>
    <t>age, age_category, gender,number_reads, BMI</t>
  </si>
  <si>
    <t>ThomasAM_2018b</t>
  </si>
  <si>
    <t>age,number_reads</t>
  </si>
  <si>
    <t>ThomasAM_2018a</t>
  </si>
  <si>
    <t>HanniganGD_2017</t>
  </si>
  <si>
    <t>FengQ_2015</t>
  </si>
  <si>
    <t>age, age_category, gender, number_reads, days_from_first_collection</t>
  </si>
  <si>
    <t>IBD</t>
  </si>
  <si>
    <t>NielsenHB_2014</t>
  </si>
  <si>
    <t xml:space="preserve">age, age_category, number_reads, mgs_richness </t>
  </si>
  <si>
    <t>ACVD</t>
  </si>
  <si>
    <t>JieZ_2017</t>
  </si>
  <si>
    <t>age, age_category, gender, number_reads, triglycerides, ldl, total cholesterol</t>
  </si>
  <si>
    <t>CIRR</t>
  </si>
  <si>
    <t>QinN_2014</t>
  </si>
  <si>
    <t>age, age_category, gender, BMI, alcohol, creatine, albumine, bilubirin</t>
  </si>
  <si>
    <t>dataset_name</t>
  </si>
  <si>
    <t>ID</t>
  </si>
  <si>
    <t>study_condition</t>
  </si>
  <si>
    <t>Number of cases (subjects)</t>
  </si>
  <si>
    <t>Number of controls (subjects)</t>
  </si>
  <si>
    <t>Number of cases (samples)</t>
  </si>
  <si>
    <t>Number of controls (samples)</t>
  </si>
  <si>
    <t>T2D (with metformin data)</t>
  </si>
  <si>
    <t>QinJ_2012_2</t>
  </si>
  <si>
    <t>T2D (withoout metformin data)</t>
  </si>
  <si>
    <t>cirrhosis</t>
  </si>
  <si>
    <t>TOTAL</t>
  </si>
  <si>
    <t>TOTAL SUBJECTS</t>
  </si>
  <si>
    <t>TOTAL_SAMPLES</t>
  </si>
  <si>
    <t>full_feature_name</t>
  </si>
  <si>
    <t>feature</t>
  </si>
  <si>
    <t>PMID or PMCID (where indicated)</t>
  </si>
  <si>
    <t>phenotype</t>
  </si>
  <si>
    <t>Disease_subtype (IBD)</t>
  </si>
  <si>
    <t>Adjusting details (T2D)</t>
  </si>
  <si>
    <t>Metformin control? (T2D)</t>
  </si>
  <si>
    <t>Association details (T2D)</t>
  </si>
  <si>
    <t>Direction/of/association</t>
  </si>
  <si>
    <t>Cohort used in sensitivity analysis</t>
  </si>
  <si>
    <t>k__Bacteria|p__Actinobacteria|c__Actinobacteria|o__Coriobacteriales|f__Coriobacteriaceae|g__Collinsella</t>
  </si>
  <si>
    <t>feature_375</t>
  </si>
  <si>
    <t>NA</t>
  </si>
  <si>
    <t>POSITIVE</t>
  </si>
  <si>
    <t>NO</t>
  </si>
  <si>
    <t>k__Bacteria|p__Firmicutes|c__Clostridia|o__Clostridiales|f__Eubacteriaceae|g__Eubacterium</t>
  </si>
  <si>
    <t>feature_310</t>
  </si>
  <si>
    <t>NEGATIVE</t>
  </si>
  <si>
    <t>k__Bacteria|p__Firmicutes|c__Clostridia|o__Clostridiales|f__Ruminococcaceae</t>
  </si>
  <si>
    <t>feature_36</t>
  </si>
  <si>
    <t>k__Bacteria|p__Proteobacteria|c__Gammaproteobacteria|o__Enterobacteriales|f__Enterobacteriaceae|g__Klebsiella</t>
  </si>
  <si>
    <t>feature_47</t>
  </si>
  <si>
    <t>YES</t>
  </si>
  <si>
    <t>k__Bacteria|p__Actinobacteria|c__Actinobacteria|o__Coriobacteriales|f__Coriobacteriaceae|g__Atopobium|s__Atopobium_parvulum</t>
  </si>
  <si>
    <t>feature_104</t>
  </si>
  <si>
    <t>k__Bacteria|p__Bacteroidetes|c__Bacteroidia|o__Bacteroidales|f__Bacteroidaceae|g__Bacteroides</t>
  </si>
  <si>
    <t>feature_217</t>
  </si>
  <si>
    <t>k__Bacteria|p__Bacteroidetes|c__Bacteroidia|o__Bacteroidales|f__Porphyromonadaceae|g__Parabacteroides</t>
  </si>
  <si>
    <t>feature_376</t>
  </si>
  <si>
    <t>k__Bacteria|p__Bacteroidetes|c__Bacteroidia|o__Bacteroidales|f__Rikenellaceae|g__Alistipes</t>
  </si>
  <si>
    <t>feature_276</t>
  </si>
  <si>
    <t>k__Bacteria|p__Firmicutes|c__Bacilli|o__Lactobacillales|f__Enterococcaceae|g__Enterococcus</t>
  </si>
  <si>
    <t>feature_42</t>
  </si>
  <si>
    <t>k__Bacteria|p__Firmicutes|c__Bacilli|o__Lactobacillales|f__Streptococcaceae|g__Streptococcus</t>
  </si>
  <si>
    <t>feature_46</t>
  </si>
  <si>
    <t>k__Bacteria|p__Firmicutes|c__Clostridia|o__Clostridiales|f__Clostridiaceae|g__Clostridium</t>
  </si>
  <si>
    <t>feature_53</t>
  </si>
  <si>
    <t>k__Bacteria|p__Firmicutes|c__Clostridia|o__Clostridiales|f__Lachnospiraceae</t>
  </si>
  <si>
    <t>feature_27</t>
  </si>
  <si>
    <t>k__Bacteria|p__Firmicutes|c__Clostridia|o__Clostridiales|f__Lachnospiraceae|g__Dorea</t>
  </si>
  <si>
    <t>feature_234</t>
  </si>
  <si>
    <t>k__Bacteria|p__Firmicutes|c__Clostridia|o__Clostridiales|f__Ruminococcaceae|g__Ruminococcus</t>
  </si>
  <si>
    <t>feature_309</t>
  </si>
  <si>
    <t>k__Bacteria|p__Firmicutes|c__Erysipelotrichia|o__Erysipelotrichales|f__Erysipelotrichaceae</t>
  </si>
  <si>
    <t>feature_157</t>
  </si>
  <si>
    <t>k__Bacteria|p__Proteobacteria|c__Gammaproteobacteria|o__Enterobacteriales|f__Enterobacteriaceae</t>
  </si>
  <si>
    <t>feature_22</t>
  </si>
  <si>
    <t>k__Bacteria|p__Actinobacteria</t>
  </si>
  <si>
    <t>feature_4</t>
  </si>
  <si>
    <t>CIRRHOSIS</t>
  </si>
  <si>
    <t>k__Bacteria|p__Actinobacteria|c__Actinobacteria</t>
  </si>
  <si>
    <t>feature_8</t>
  </si>
  <si>
    <t>k__Bacteria|p__Actinobacteria|c__Actinobacteria|o__Bifidobacteriales|f__Bifidobacteriaceae|g__Bifidobacterium</t>
  </si>
  <si>
    <t>feature_41</t>
  </si>
  <si>
    <t>k__Bacteria|p__Actinobacteria|c__Actinobacteria|o__Bifidobacteriales|f__Bifidobacteriaceae|g__Bifidobacterium|s__Bifidobacterium_longum</t>
  </si>
  <si>
    <t>feature_69</t>
  </si>
  <si>
    <t>k__Bacteria|p__Actinobacteria|c__Actinobacteria|o__Coriobacteriales|f__Coriobacteriaceae</t>
  </si>
  <si>
    <t>feature_37</t>
  </si>
  <si>
    <t>k__Bacteria|p__Bacteroidetes|c__Bacteroidia|o__Bacteroidales|f__Prevotellaceae|g__Paraprevotella|s__Paraprevotella_clara</t>
  </si>
  <si>
    <t>feature_467</t>
  </si>
  <si>
    <t>k__Bacteria|p__Bacteroidetes|c__Bacteroidia|o__Bacteroidales|f__Prevotellaceae|g__Prevotella|s__Prevotella_stercorea</t>
  </si>
  <si>
    <t>feature_1342</t>
  </si>
  <si>
    <t>k__Bacteria|p__Bacteroidetes|c__Bacteroidia|o__Bacteroidales|f__Rikenellaceae|g__Alistipes|s__Alistipes_onderdonkii</t>
  </si>
  <si>
    <t>feature_469</t>
  </si>
  <si>
    <t>k__Bacteria|p__Bacteroidetes|c__Bacteroidia|o__Bacteroidales|f__Rikenellaceae|g__Alistipes|s__Alistipes_shahii</t>
  </si>
  <si>
    <t>feature_468</t>
  </si>
  <si>
    <t>k__Bacteria|p__Firmicutes|c__Clostridia|o__Clostridiales|f__Clostridiaceae</t>
  </si>
  <si>
    <t>feature_32</t>
  </si>
  <si>
    <t>k__Bacteria|p__Firmicutes|c__Erysipelotrichia|o__Erysipelotrichales|f__Erysipelotrichaceae|g__Holdemania|s__Holdemania_filiformis</t>
  </si>
  <si>
    <t>feature_478</t>
  </si>
  <si>
    <t>k__Bacteria|p__Firmicutes|c__Negativicutes|o__Selenomonadales</t>
  </si>
  <si>
    <t>feature_17</t>
  </si>
  <si>
    <t>k__Bacteria|p__Firmicutes|c__Negativicutes|o__Selenomonadales|f__Acidaminococcaceae|g__Phascolarctobacterium|s__Phascolarctobacterium_succinatutens</t>
  </si>
  <si>
    <t>feature_453</t>
  </si>
  <si>
    <t>k__Bacteria|p__Firmicutes|c__Negativicutes|o__Selenomonadales|f__Veillonellaceae|g__Megamonas</t>
  </si>
  <si>
    <t>feature_591</t>
  </si>
  <si>
    <t>k__Bacteria|p__Firmicutes|c__Negativicutes|o__Selenomonadales|f__Veillonellaceae|g__Megasphaera|s__Megasphaera_micronuciformis</t>
  </si>
  <si>
    <t>feature_81</t>
  </si>
  <si>
    <t>k__Bacteria|p__Proteobacteria|c__Betaproteobacteria|o__Burkholderiales|f__Sutterellaceae|g__Sutterella|s__Sutterella_wadsworthensis</t>
  </si>
  <si>
    <t>feature_457</t>
  </si>
  <si>
    <t>k__Bacteria|p__Proteobacteria|c__Betaproteobacteria|o__Neisseriales|f__Neisseriaceae</t>
  </si>
  <si>
    <t>feature_728</t>
  </si>
  <si>
    <t>k__Bacteria|p__Proteobacteria|c__Deltaproteobacteria|o__Desulfovibrionales|f__Desulfovibrionaceae|g__Desulfovibrio|s__Desulfovibrio_piger</t>
  </si>
  <si>
    <t>feature_521</t>
  </si>
  <si>
    <t>k__Bacteria|p__Proteobacteria|c__Gammaproteobacteria</t>
  </si>
  <si>
    <t>feature_7</t>
  </si>
  <si>
    <t>k__Bacteria|p__Bacteroidetes|c__Bacteroidia|o__Bacteroidales|f__Porphyromonadaceae</t>
  </si>
  <si>
    <t>feature_303</t>
  </si>
  <si>
    <t>k__Bacteria|p__Proteobacteria|c__Betaproteobacteria|o__Burkholderiales|f__Sutterellaceae</t>
  </si>
  <si>
    <t>feature_299</t>
  </si>
  <si>
    <t>k__Bacteria|p__Bacteroidetes|c__Bacteroidia|o__Bacteroidales|f__Prevotellaceae|g__Prevotella|s__Prevotella_copri</t>
  </si>
  <si>
    <t>feature_452</t>
  </si>
  <si>
    <t>k__Bacteria|p__Bacteroidetes|c__Bacteroidia|o__Bacteroidales|f__Rikenellaceae</t>
  </si>
  <si>
    <t>feature_274</t>
  </si>
  <si>
    <t>k__Bacteria|p__Actinobacteria|c__Actinobacteria|o__Coriobacteriales|f__Coriobacteriaceae|g__Atopobium</t>
  </si>
  <si>
    <t>feature_61</t>
  </si>
  <si>
    <t>k__Bacteria|p__Bacteroidetes|c__Bacteroidia|o__Bacteroidales|f__Bacteroidaceae</t>
  </si>
  <si>
    <t>feature_215</t>
  </si>
  <si>
    <t>k__Bacteria|p__Bacteroidetes|c__Bacteroidia|o__Bacteroidales|f__Bacteroidaceae|g__Bacteroides|s__Bacteroides_fragilis</t>
  </si>
  <si>
    <t>feature_519</t>
  </si>
  <si>
    <t>k__Bacteria|p__Bacteroidetes|c__Bacteroidia|o__Bacteroidales|f__Prevotellaceae</t>
  </si>
  <si>
    <t>feature_194</t>
  </si>
  <si>
    <t>POSITIVE/NEGATIVE</t>
  </si>
  <si>
    <t>k__Bacteria|p__Firmicutes</t>
  </si>
  <si>
    <t>feature_5</t>
  </si>
  <si>
    <t>k__Bacteria|p__Firmicutes|c__Bacilli|o__Lactobacillales|f__Streptococcaceae</t>
  </si>
  <si>
    <t>feature_28</t>
  </si>
  <si>
    <t>k__Bacteria|p__Firmicutes|c__Clostridia|o__Clostridiales|f__Lachnospiraceae|g__Blautia|s__Ruminococcus_obeum</t>
  </si>
  <si>
    <t>feature_327</t>
  </si>
  <si>
    <t>k__Bacteria|p__Firmicutes|c__Negativicutes|o__Selenomonadales|f__Veillonellaceae</t>
  </si>
  <si>
    <t>feature_26</t>
  </si>
  <si>
    <t>k__Bacteria|p__Firmicutes|c__Negativicutes|o__Selenomonadales|f__Veillonellaceae|g__Dialister</t>
  </si>
  <si>
    <t>feature_373</t>
  </si>
  <si>
    <t>k__Bacteria|p__Fusobacteria|c__Fusobacteriia|o__Fusobacteriales|f__Fusobacteriaceae</t>
  </si>
  <si>
    <t>feature_159</t>
  </si>
  <si>
    <t>k__Bacteria|p__Proteobacteria|c__Gammaproteobacteria|o__Pasteurellales|f__Pasteurellaceae</t>
  </si>
  <si>
    <t>feature_155</t>
  </si>
  <si>
    <t>k__Bacteria|p__Firmicutes|c__Bacilli</t>
  </si>
  <si>
    <t>feature_9</t>
  </si>
  <si>
    <t>k__Bacteria|p__Firmicutes|c__Bacilli|o__Lactobacillales</t>
  </si>
  <si>
    <t>feature_15</t>
  </si>
  <si>
    <t>k__Bacteria|p__Firmicutes|c__Bacilli|o__Lactobacillales|f__Lactobacillaceae</t>
  </si>
  <si>
    <t>feature_35</t>
  </si>
  <si>
    <t>k__Bacteria|p__Firmicutes|c__Bacilli|o__Lactobacillales|f__Lactobacillaceae|g__Lactobacillus</t>
  </si>
  <si>
    <t>feature_56</t>
  </si>
  <si>
    <t>k__Bacteria|p__Bacteroidetes|c__Bacteroidia|o__Bacteroidales|f__Bacteroidaceae|g__Bacteroides|s__Bacteroides_massiliensis</t>
  </si>
  <si>
    <t>feature_460</t>
  </si>
  <si>
    <t>k__Bacteria|p__Bacteroidetes|c__Bacteroidia|o__Bacteroidales|f__Bacteroidaceae|g__Bacteroides|s__Bacteroides_plebeius</t>
  </si>
  <si>
    <t>feature_517</t>
  </si>
  <si>
    <t>k__Bacteria|p__Firmicutes|c__Clostridia|o__Clostridiales|f__Clostridiaceae|g__Clostridium|s__Clostridium_bolteae</t>
  </si>
  <si>
    <t>feature_570</t>
  </si>
  <si>
    <t>k__Bacteria|p__Firmicutes|c__Clostridia|o__Clostridiales|f__Lachnospiraceae|g__Dorea|s__Dorea_longicatena</t>
  </si>
  <si>
    <t>feature_382</t>
  </si>
  <si>
    <t>k__Bacteria|p__Proteobacteria|c__Gammaproteobacteria|o__Enterobacteriales|f__Enterobacteriaceae|g__Escherichia|s__Escherichia_coli</t>
  </si>
  <si>
    <t>feature_66</t>
  </si>
  <si>
    <t>k__Bacteria|p__Proteobacteria|c__Gammaproteobacteria|o__Enterobacteriales|f__Enterobacteriaceae|g__Klebsiella|s__Klebsiella_pneumoniae</t>
  </si>
  <si>
    <t>feature_77</t>
  </si>
  <si>
    <t>k__Bacteria|p__Proteobacteria|c__Betaproteobacteria|o__Neisseriales|f__Neisseriaceae|g__Neisseria</t>
  </si>
  <si>
    <t>feature_734</t>
  </si>
  <si>
    <t>;32152478;27243236</t>
  </si>
  <si>
    <t>k__Bacteria|p__Firmicutes|c__Bacilli|o__Lactobacillales|f__Enterococcaceae</t>
  </si>
  <si>
    <t>feature_24</t>
  </si>
  <si>
    <t>;32152478;31558417</t>
  </si>
  <si>
    <t>31696774;31558417</t>
  </si>
  <si>
    <t>k__Bacteria|p__Firmicutes|c__Clostridia|o__Clostridiales</t>
  </si>
  <si>
    <t>feature_18</t>
  </si>
  <si>
    <t>k__Bacteria|p__Bacteroidetes|c__Bacteroidia|o__Bacteroidales|f__Bacteroidaceae|g__Bacteroides|s__Bacteroides_ovatus</t>
  </si>
  <si>
    <t>feature_461</t>
  </si>
  <si>
    <t>k__Bacteria|p__Bacteroidetes|c__Bacteroidia|o__Bacteroidales|f__Porphyromonadaceae|g__Odoribacter</t>
  </si>
  <si>
    <t>feature_443</t>
  </si>
  <si>
    <t>k__Bacteria|p__Firmicutes|c__Clostridia|o__Clostridiales|f__Lachnospiraceae|g__Anaerostipes</t>
  </si>
  <si>
    <t>feature_197</t>
  </si>
  <si>
    <t>k__Bacteria|p__Firmicutes|c__Clostridia|o__Clostridiales|f__Lachnospiraceae|g__Oribacterium</t>
  </si>
  <si>
    <t>feature_1163</t>
  </si>
  <si>
    <t>k__Bacteria|p__Firmicutes|c__Clostridia|o__Clostridiales|f__Lachnospiraceae|g__Roseburia</t>
  </si>
  <si>
    <t>feature_306</t>
  </si>
  <si>
    <t>k__Bacteria|p__Actinobacteria|c__Actinobacteria|o__Bifidobacteriales|f__Bifidobacteriaceae|g__Parascardovia</t>
  </si>
  <si>
    <t>feature_164</t>
  </si>
  <si>
    <t>k__Bacteria|p__Bacteroidetes|c__Bacteroidia|o__Bacteroidales|f__Porphyromonadaceae|g__Porphyromonas|s__Porphyromonas_asaccharolytica</t>
  </si>
  <si>
    <t>feature_339</t>
  </si>
  <si>
    <t>k__Bacteria|p__Firmicutes|c__Clostridia|o__Clostridiales|f__Peptostreptococcaceae</t>
  </si>
  <si>
    <t>feature_30</t>
  </si>
  <si>
    <t>k__Bacteria|p__Firmicutes|c__Negativicutes|o__Selenomonadales|f__Veillonellaceae|g__Mitsuokella</t>
  </si>
  <si>
    <t>feature_990</t>
  </si>
  <si>
    <t>k__Bacteria|p__Firmicutes|c__Negativicutes|o__Selenomonadales|f__Veillonellaceae|g__Veillonella</t>
  </si>
  <si>
    <t>feature_44</t>
  </si>
  <si>
    <t>POSTIVE</t>
  </si>
  <si>
    <t>k__Bacteria|p__Proteobacteria|c__Gammaproteobacteria|o__Enterobacteriales|f__Enterobacteriaceae|g__Enterobacter</t>
  </si>
  <si>
    <t>feature_39</t>
  </si>
  <si>
    <t>k__Bacteria|p__Proteobacteria|c__Gammaproteobacteria|o__Pseudomonadales|f__Pseudomonadaceae</t>
  </si>
  <si>
    <t>feature_1060</t>
  </si>
  <si>
    <t>k__Bacteria|p__Fusobacteria|c__Fusobacteriia|o__Fusobacteriales|f__Fusobacteriaceae|g__Fusobacterium|s__Fusobacterium_nucleatum</t>
  </si>
  <si>
    <t>feature_1033</t>
  </si>
  <si>
    <t>k__Bacteria|p__Bacteroidetes|c__Bacteroidia|o__Bacteroidales|f__Porphyromonadaceae|g__Butyricimonas</t>
  </si>
  <si>
    <t>feature_941</t>
  </si>
  <si>
    <t>k__Bacteria|p__Firmicutes|c__Clostridia|o__Clostridiales|f__Peptostreptococcaceae|g__Peptostreptococcus</t>
  </si>
  <si>
    <t>feature_612</t>
  </si>
  <si>
    <t>k__Bacteria|p__Proteobacteria|c__Betaproteobacteria|o__Burkholderiales|f__Oxalobacteraceae|g__Oxalobacter</t>
  </si>
  <si>
    <t>feature_448</t>
  </si>
  <si>
    <t>k__Bacteria|p__Proteobacteria|c__Deltaproteobacteria|o__Desulfovibrionales|f__Desulfovibrionaceae|g__Bilophila</t>
  </si>
  <si>
    <t>feature_447</t>
  </si>
  <si>
    <t>k__Bacteria|p__Verrucomicrobia|c__Verrucomicrobiae|o__Verrucomicrobiales|f__Verrucomicrobiaceae|g__Akkermansia</t>
  </si>
  <si>
    <t>feature_377</t>
  </si>
  <si>
    <t>k__Bacteria|p__Proteobacteria|c__Epsilonproteobacteria|o__Campylobacterales|f__Campylobacteraceae|g__Campylobacter</t>
  </si>
  <si>
    <t>feature_316</t>
  </si>
  <si>
    <t>k__Bacteria|p__Bacteroidetes|c__Bacteroidia|o__Bacteroidales|f__Bacteroidaceae|g__Bacteroides|s__Bacteroides_coprocola</t>
  </si>
  <si>
    <t>feature_515</t>
  </si>
  <si>
    <t>k__Bacteria|p__Bacteroidetes|c__Bacteroidia|o__Bacteroidales|f__Bacteroidaceae|g__Bacteroides|s__Bacteroides_coprophilus</t>
  </si>
  <si>
    <t>feature_1052</t>
  </si>
  <si>
    <t>k__Bacteria|p__Firmicutes|c__Clostridia|o__Clostridiales|f__Clostridiales_noname|g__Clostridiales_noname|s__Bacteroides_pectinophilus</t>
  </si>
  <si>
    <t>feature_1397</t>
  </si>
  <si>
    <t>k__Bacteria|p__Firmicutes|c__Clostridia|o__Clostridiales|f__Clostridiales_noname|g__Pseudoflavonifractor|s__Pseudoflavonifractor_capillosus</t>
  </si>
  <si>
    <t>feature_483</t>
  </si>
  <si>
    <t>k__Bacteria|p__Firmicutes|c__Clostridia|o__Clostridiales|f__Clostridiales_Family_XI_Incertae_Sedis|g__Parvimonas</t>
  </si>
  <si>
    <t>feature_553</t>
  </si>
  <si>
    <t>k__Bacteria|p__Proteobacteria</t>
  </si>
  <si>
    <t>feature_3</t>
  </si>
  <si>
    <t>k__Bacteria|p__Firmicutes|c__Clostridia|o__Clostridiales|f__Clostridiaceae|g__Clostridium|s__Clostridium_clostridioforme</t>
  </si>
  <si>
    <t>feature_403</t>
  </si>
  <si>
    <t>k__Bacteria|p__Firmicutes|c__Clostridia|o__Clostridiales|f__Eubacteriaceae|g__Eubacterium|s__Eubacterium_eligens</t>
  </si>
  <si>
    <t>feature_325</t>
  </si>
  <si>
    <t>k__Bacteria|p__Firmicutes|c__Clostridia|o__Clostridiales|f__Eubacteriaceae|g__Eubacterium|s__Eubacterium_hallii</t>
  </si>
  <si>
    <t>feature_381</t>
  </si>
  <si>
    <t>k__Bacteria|p__Firmicutes|c__Clostridia|o__Clostridiales|f__Eubacteriaceae|g__Eubacterium|s__Eubacterium_ventriosum</t>
  </si>
  <si>
    <t>feature_516</t>
  </si>
  <si>
    <t>k__Bacteria|p__Firmicutes|c__Clostridia|o__Clostridiales|f__Lachnospiraceae|g__Anaerostipes|s__Anaerostipes_hadrus</t>
  </si>
  <si>
    <t>feature_383</t>
  </si>
  <si>
    <t>k__Bacteria|p__Firmicutes|c__Clostridia|o__Clostridiales|f__Lachnospiraceae|g__Blautia|s__Ruminococcus_torques</t>
  </si>
  <si>
    <t>feature_246</t>
  </si>
  <si>
    <t>k__Bacteria|p__Firmicutes|c__Clostridia|o__Clostridiales|f__Lachnospiraceae|g__Coprococcus|s__Coprococcus_eutactus</t>
  </si>
  <si>
    <t>feature_565</t>
  </si>
  <si>
    <t>k__Bacteria|p__Firmicutes|c__Clostridia|o__Clostridiales|f__Lachnospiraceae|g__Lachnospiraceae_noname|s__Lachnospiraceae_bacterium_7_1_58FAA</t>
  </si>
  <si>
    <t>feature_330</t>
  </si>
  <si>
    <t>k__Bacteria|p__Firmicutes|c__Clostridia|o__Clostridiales|f__Lachnospiraceae|g__Roseburia|s__Roseburia_intestinalis</t>
  </si>
  <si>
    <t>feature_321</t>
  </si>
  <si>
    <t>k__Bacteria|p__Bacteroidetes|c__Bacteroidia|o__Bacteroidales|f__Prevotellaceae|g__Prevotella</t>
  </si>
  <si>
    <t>feature_196</t>
  </si>
  <si>
    <t>k__Bacteria|p__Proteobacteria|c__Gammaproteobacteria|o__Pasteurellales|f__Pasteurellaceae|g__Haemophilus</t>
  </si>
  <si>
    <t>feature_161</t>
  </si>
  <si>
    <t>k__Bacteria|p__Proteobacteria|c__Gammaproteobacteria|o__Pseudomonadales|f__Pseudomonadaceae|g__Pseudomonas</t>
  </si>
  <si>
    <t>feature_1062</t>
  </si>
  <si>
    <t>k__Bacteria|p__Actinobacteria|c__Actinobacteria|o__Bifidobacteriales|f__Bifidobacteriaceae|g__Bifidobacterium|s__Bifidobacterium_adolescentis</t>
  </si>
  <si>
    <t>feature_255</t>
  </si>
  <si>
    <t>k__Bacteria|p__Actinobacteria|c__Actinobacteria|o__Bifidobacteriales|f__Bifidobacteriaceae|g__Bifidobacterium|s__Bifidobacterium_breve</t>
  </si>
  <si>
    <t>feature_73</t>
  </si>
  <si>
    <t>k__Bacteria|p__Actinobacteria|c__Actinobacteria|o__Coriobacteriales|f__Coriobacteriaceae|g__Collinsella|s__Collinsella_aerofaciens</t>
  </si>
  <si>
    <t>feature_390</t>
  </si>
  <si>
    <t>k__Bacteria|p__Firmicutes|c__Clostridia|o__Clostridiales|f__Lachnospiraceae|g__Blautia|s__Blautia_producta</t>
  </si>
  <si>
    <t>feature_911</t>
  </si>
  <si>
    <t>k__Bacteria|p__Firmicutes|c__Clostridia|o__Clostridiales|f__Lachnospiraceae|g__Dorea|s__Dorea_formicigenerans</t>
  </si>
  <si>
    <t>feature_476</t>
  </si>
  <si>
    <t>k__Bacteria|p__Firmicutes|c__Clostridia|o__Clostridiales|f__Ruminococcaceae|g__Faecalibacterium|s__Faecalibacterium_prausnitzii</t>
  </si>
  <si>
    <t>feature_379</t>
  </si>
  <si>
    <t>k__Bacteria|p__Firmicutes|c__Clostridia|o__Clostridiales|f__Ruminococcaceae|g__Ruminococcus|s__Ruminococcus_bromii</t>
  </si>
  <si>
    <t>feature_323</t>
  </si>
  <si>
    <t>k__Bacteria|p__Firmicutes|c__Clostridia|o__Clostridiales|f__Ruminococcaceae|g__Ruminococcus|s__Ruminococcus_callidus</t>
  </si>
  <si>
    <t>feature_397</t>
  </si>
  <si>
    <t>k__Bacteria|p__Bacteroidetes|c__Bacteroidia|o__Bacteroidales|f__Bacteroidaceae|g__Bacteroides|s__Bacteroides_clarus</t>
  </si>
  <si>
    <t>feature_477</t>
  </si>
  <si>
    <t>k__Bacteria|p__Bacteroidetes|c__Bacteroidia|o__Bacteroidales|f__Bacteroidaceae|g__Bacteroides|s__Bacteroides_eggerthii</t>
  </si>
  <si>
    <t>feature_520</t>
  </si>
  <si>
    <t>k__Bacteria|p__Bacteroidetes|c__Bacteroidia|o__Bacteroidales|f__Bacteroidaceae|g__Bacteroides|s__Bacteroides_intestinalis</t>
  </si>
  <si>
    <t>feature_556</t>
  </si>
  <si>
    <t>k__Bacteria|p__Bacteroidetes|c__Bacteroidia|o__Bacteroidales|f__Porphyromonadaceae|g__Odoribacter|s__Odoribacter_splanchnicus</t>
  </si>
  <si>
    <t>feature_464</t>
  </si>
  <si>
    <t>k__Bacteria|p__Bacteroidetes|c__Bacteroidia|o__Bacteroidales|f__Porphyromonadaceae|g__Parabacteroides|s__Parabacteroides_distasonis</t>
  </si>
  <si>
    <t>feature_479</t>
  </si>
  <si>
    <t>k__Bacteria|p__Firmicutes|c__Bacilli|o__Lactobacillales|f__Streptococcaceae|g__Streptococcus|s__Streptococcus_parasanguinis</t>
  </si>
  <si>
    <t>feature_79</t>
  </si>
  <si>
    <t>k__Bacteria|p__Firmicutes|c__Clostridia|o__Clostridiales|f__Clostridiales_Family_XI_Incertae_Sedis|g__Parvimonas|s__Parvimonas_micra</t>
  </si>
  <si>
    <t>feature_564</t>
  </si>
  <si>
    <t>k__Bacteria|p__Firmicutes|c__Clostridia|o__Clostridiales|f__Clostridiales_noname|g__Flavonifractor|s__Flavonifractor_plautii</t>
  </si>
  <si>
    <t>feature_334</t>
  </si>
  <si>
    <t>k__Bacteria|p__Firmicutes|c__Clostridia|o__Clostridiales|f__Eubacteriaceae|g__Eubacterium|s__Eubacterium_rectale</t>
  </si>
  <si>
    <t>feature_333</t>
  </si>
  <si>
    <t>k__Bacteria|p__Firmicutes|c__Clostridia|o__Clostridiales|f__Peptostreptococcaceae|g__Peptostreptococcus|s__Peptostreptococcus_stomatis</t>
  </si>
  <si>
    <t>feature_634</t>
  </si>
  <si>
    <t>k__Bacteria|p__Firmicutes|c__Negativicutes|o__Selenomonadales|f__Veillonellaceae|g__Megasphaera|s__Megasphaera_elsdenii</t>
  </si>
  <si>
    <t>feature_1398</t>
  </si>
  <si>
    <t>k__Bacteria|p__Firmicutes|c__Negativicutes|o__Selenomonadales|f__Veillonellaceae|g__Veillonella|s__Veillonella_parvula</t>
  </si>
  <si>
    <t>feature_76</t>
  </si>
  <si>
    <t>k__Bacteria|p__Verrucomicrobia|c__Verrucomicrobiae|o__Verrucomicrobiales|f__Verrucomicrobiaceae|g__Akkermansia|s__Akkermansia_muciniphila</t>
  </si>
  <si>
    <t>feature_396</t>
  </si>
  <si>
    <t>k__Bacteria|p__Actinobacteria|c__Actinobacteria|o__Bifidobacteriales|f__Bifidobacteriaceae|g__Parascardovia|s__Parascardovia_denticolens</t>
  </si>
  <si>
    <t>feature_174</t>
  </si>
  <si>
    <t>k__Bacteria|p__Firmicutes|c__Bacilli|o__Bacillales|f__Bacillales_noname|g__Gemella|s__Gemella_haemolysans</t>
  </si>
  <si>
    <t>feature_201</t>
  </si>
  <si>
    <t>k__Bacteria|p__Firmicutes|c__Bacilli|o__Bacillales|f__Bacillales_noname|g__Gemella|s__Gemella_morbillorum</t>
  </si>
  <si>
    <t>feature_624</t>
  </si>
  <si>
    <t>k__Bacteria|p__Firmicutes|c__Clostridia|o__Clostridiales|f__Clostridiales_Family_XI_Incertae_Sedis|g__Anaerococcus|s__Anaerococcus_vaginalis</t>
  </si>
  <si>
    <t>feature_633</t>
  </si>
  <si>
    <t>k__Bacteria|p__Firmicutes|c__Clostridia|o__Clostridiales|f__Lachnospiraceae|g__Butyrivibrio|s__Butyrivibrio_crossotus</t>
  </si>
  <si>
    <t>feature_668</t>
  </si>
  <si>
    <t>k__Bacteria|p__Firmicutes|c__Clostridia|o__Clostridiales|f__Lachnospiraceae|g__Roseburia|s__Roseburia_inulinivorans</t>
  </si>
  <si>
    <t>feature_386</t>
  </si>
  <si>
    <t>k__Bacteria|p__Firmicutes|c__Erysipelotrichia|o__Erysipelotrichales|f__Erysipelotrichaceae|g__Coprobacillus</t>
  </si>
  <si>
    <t>feature_163</t>
  </si>
  <si>
    <t>k__Bacteria|p__Firmicutes|c__Erysipelotrichia|o__Erysipelotrichales|f__Erysipelotrichaceae|g__Erysipelotrichaceae_noname|s__Clostridium_ramosum</t>
  </si>
  <si>
    <t>feature_208</t>
  </si>
  <si>
    <t>k__Bacteria|p__Proteobacteria|c__Gammaproteobacteria|o__Pasteurellales|f__Pasteurellaceae|g__Haemophilus|s__Haemophilus_parainfluenzae</t>
  </si>
  <si>
    <t>feature_169</t>
  </si>
  <si>
    <t>k__Bacteria|p__Bacteroidetes|c__Bacteroidia|o__Bacteroidales|f__Bacteroidaceae|g__Bacteroides|s__Bacteroides_uniformis</t>
  </si>
  <si>
    <t>feature_392</t>
  </si>
  <si>
    <t>24828543;26170900;</t>
  </si>
  <si>
    <t>k__Bacteria|p__Firmicutes|c__Clostridia|o__Clostridiales|f__Lachnospiraceae|g__Coprococcus</t>
  </si>
  <si>
    <t>feature_308</t>
  </si>
  <si>
    <t>27171425;24828543</t>
  </si>
  <si>
    <t>29687353;25104642</t>
  </si>
  <si>
    <t>29687353;26170900</t>
  </si>
  <si>
    <t>31281534;31555583</t>
  </si>
  <si>
    <t>31582724;25104642</t>
  </si>
  <si>
    <t>k__Bacteria|p__Actinobacteria|c__Actinobacteria|o__Bifidobacteriales</t>
  </si>
  <si>
    <t>feature_14</t>
  </si>
  <si>
    <t>CD</t>
  </si>
  <si>
    <t>k__Bacteria|p__Actinobacteria|c__Actinobacteria|o__Coriobacteriales</t>
  </si>
  <si>
    <t>feature_21</t>
  </si>
  <si>
    <t>UC</t>
  </si>
  <si>
    <t>k__Bacteria|p__Firmicutes|c__Negativicutes|o__Selenomonadales|f__Acidaminococcaceae|g__Acidaminococcus</t>
  </si>
  <si>
    <t>feature_162</t>
  </si>
  <si>
    <t>k__Bacteria|p__Actinobacteria|c__Actinobacteria|o__Actinomycetales</t>
  </si>
  <si>
    <t>feature_20</t>
  </si>
  <si>
    <t>k__Bacteria|p__Actinobacteria|c__Actinobacteria|o__Actinomycetales|f__Micrococcaceae</t>
  </si>
  <si>
    <t>feature_31</t>
  </si>
  <si>
    <t>k__Bacteria|p__Actinobacteria|c__Actinobacteria|o__Actinomycetales|f__Propionibacteriaceae</t>
  </si>
  <si>
    <t>feature_34</t>
  </si>
  <si>
    <t>k__Bacteria|p__Bacteroidetes|c__Bacteroidia|o__Bacteroidales</t>
  </si>
  <si>
    <t>feature_192</t>
  </si>
  <si>
    <t>k__Bacteria|p__Firmicutes|c__Bacilli|o__Bacillales</t>
  </si>
  <si>
    <t>feature_191</t>
  </si>
  <si>
    <t>k__Bacteria|p__Firmicutes|c__Clostridia|o__Clostridiales|f__Clostridiaceae|g__Clostridium|s__Clostridium_nexile</t>
  </si>
  <si>
    <t>feature_202</t>
  </si>
  <si>
    <t>k__Bacteria|p__Firmicutes|c__Clostridia|o__Clostridiales|f__Eubacteriaceae</t>
  </si>
  <si>
    <t>feature_301</t>
  </si>
  <si>
    <t>k__Bacteria|p__Proteobacteria|c__Epsilonproteobacteria|o__Campylobacterales</t>
  </si>
  <si>
    <t>feature_298</t>
  </si>
  <si>
    <t>k__Bacteria|p__Proteobacteria|c__Gammaproteobacteria|o__Enterobacteriales</t>
  </si>
  <si>
    <t>feature_13</t>
  </si>
  <si>
    <t>k__Bacteria|p__Proteobacteria|c__Gammaproteobacteria|o__Pasteurellales</t>
  </si>
  <si>
    <t>feature_151</t>
  </si>
  <si>
    <t>k__Bacteria|p__Proteobacteria|c__Gammaproteobacteria|o__Pseudomonadales</t>
  </si>
  <si>
    <t>feature_725</t>
  </si>
  <si>
    <t>k__Bacteria|p__Proteobacteria|c__Gammaproteobacteria|o__Xanthomonadales</t>
  </si>
  <si>
    <t>feature_19</t>
  </si>
  <si>
    <t>k__Bacteria|p__Firmicutes|c__Clostridia|o__Clostridiales|f__Clostridiaceae|g__Clostridium|s__Clostridium_leptum</t>
  </si>
  <si>
    <t>feature_95</t>
  </si>
  <si>
    <t>k__Bacteria|p__Actinobacteria|c__Actinobacteria|o__Bifidobacteriales|f__Bifidobacteriaceae|g__Bifidobacterium|s__Bifidobacterium_bifidum</t>
  </si>
  <si>
    <t>feature_67</t>
  </si>
  <si>
    <t>k__Bacteria|p__Bacteroidetes|c__Bacteroidia|o__Bacteroidales|f__Bacteroidaceae|g__Bacteroides|s__Bacteroides_dorei</t>
  </si>
  <si>
    <t>feature_384</t>
  </si>
  <si>
    <t>k__Bacteria|p__Bacteroidetes|c__Bacteroidia|o__Bacteroidales|f__Bacteroidaceae|g__Bacteroides|s__Bacteroides_vulgatus</t>
  </si>
  <si>
    <t>feature_220</t>
  </si>
  <si>
    <t>k__Bacteria|p__Proteobacteria|c__Gammaproteobacteria|o__Pasteurellales|f__Pasteurellaceae|g__Actinobacillus</t>
  </si>
  <si>
    <t>feature_514</t>
  </si>
  <si>
    <t>k__Bacteria|p__Firmicutes|c__Clostridia|o__Clostridiales|f__Lachnospiraceae|g__Roseburia|s__Roseburia_hominis</t>
  </si>
  <si>
    <t>feature_320</t>
  </si>
  <si>
    <t>k__Bacteria|p__Firmicutes|c__Negativicutes|o__Selenomonadales|f__Veillonellaceae|g__Dialister|s__Dialister_invisus</t>
  </si>
  <si>
    <t>feature_389</t>
  </si>
  <si>
    <t>k__Bacteria|p__Bacteroidetes</t>
  </si>
  <si>
    <t>feature_189</t>
  </si>
  <si>
    <t>k__Bacteria|p__Bacteroidetes|c__Flavobacteriia|o__Flavobacteriales|f__Flavobacteriaceae</t>
  </si>
  <si>
    <t>feature_729</t>
  </si>
  <si>
    <t>k__Bacteria|p__Firmicutes|c__Clostridia|o__Clostridiales|f__Oscillospiraceae</t>
  </si>
  <si>
    <t>feature_371</t>
  </si>
  <si>
    <t>k__Bacteria|p__Fusobacteria</t>
  </si>
  <si>
    <t>feature_148</t>
  </si>
  <si>
    <t>CD/IBD</t>
  </si>
  <si>
    <t>k__Bacteria|p__Verrucomicrobia</t>
  </si>
  <si>
    <t>feature_367</t>
  </si>
  <si>
    <t>k__Bacteria|p__Firmicutes|c__Clostridia|o__Clostridiales|f__Lachnospiraceae|g__Blautia|s__Ruminococcus_gnavus</t>
  </si>
  <si>
    <t>feature_72</t>
  </si>
  <si>
    <t>k__Bacteria|p__Firmicutes|c__Bacilli|o__Lactobacillales|f__Carnobacteriaceae|g__Granulicatella</t>
  </si>
  <si>
    <t>feature_55</t>
  </si>
  <si>
    <t>k__Bacteria|p__Proteobacteria|c__Epsilonproteobacteria</t>
  </si>
  <si>
    <t>feature_296</t>
  </si>
  <si>
    <t>k__Bacteria|p__Proteobacteria|c__Epsilonproteobacteria|o__Campylobacterales|f__Campylobacteraceae</t>
  </si>
  <si>
    <t>feature_304</t>
  </si>
  <si>
    <t>k__Bacteria|p__Actinobacteria|c__Actinobacteria|o__Actinomycetales|f__Actinomycetaceae|g__Actinomyces</t>
  </si>
  <si>
    <t>feature_62</t>
  </si>
  <si>
    <t>k__Bacteria|p__Actinobacteria|c__Actinobacteria|o__Actinomycetales|f__Micrococcaceae|g__Rothia</t>
  </si>
  <si>
    <t>feature_52</t>
  </si>
  <si>
    <t>k__Bacteria|p__Actinobacteria|c__Actinobacteria|o__Coriobacteriales|f__Coriobacteriaceae|g__Eggerthella</t>
  </si>
  <si>
    <t>feature_219</t>
  </si>
  <si>
    <t>k__Bacteria|p__Firmicutes|c__Bacilli|o__Bacillales|f__Bacillales_noname|g__Gemella</t>
  </si>
  <si>
    <t>feature_195</t>
  </si>
  <si>
    <t>k__Bacteria|p__Firmicutes|c__Bacilli|o__Lactobacillales|f__Carnobacteriaceae</t>
  </si>
  <si>
    <t>feature_33</t>
  </si>
  <si>
    <t>k__Bacteria|p__Firmicutes|c__Clostridia</t>
  </si>
  <si>
    <t>feature_12</t>
  </si>
  <si>
    <t>k__Bacteria|p__Firmicutes|c__Erysipelotrichia|o__Erysipelotrichales|f__Erysipelotrichaceae|g__Turicibacter</t>
  </si>
  <si>
    <t>feature_803</t>
  </si>
  <si>
    <t>k__Bacteria|p__Actinobacteria|c__Actinobacteria|o__Coriobacteriales|f__Coriobacteriaceae|g__Adlercreutzia</t>
  </si>
  <si>
    <t>feature_552</t>
  </si>
  <si>
    <t>k__Bacteria|p__Actinobacteria|c__Actinobacteria|o__Coriobacteriales|f__Coriobacteriaceae|g__Coriobacteriaceae_noname</t>
  </si>
  <si>
    <t>feature_1093</t>
  </si>
  <si>
    <t>k__Bacteria|p__Actinobacteria|c__Actinobacteria|o__Coriobacteriales|f__Coriobacteriaceae|g__Olsenella</t>
  </si>
  <si>
    <t>feature_615</t>
  </si>
  <si>
    <t>k__Bacteria|p__Bacteroidetes|c__Bacteroidia|o__Bacteroidales|f__Bacteroidales_noname</t>
  </si>
  <si>
    <t>feature_436</t>
  </si>
  <si>
    <t>k__Bacteria|p__Bacteroidetes|c__Bacteroidia|o__Bacteroidales|f__Bacteroidales_noname|g__Bacteroidales_noname</t>
  </si>
  <si>
    <t>feature_445</t>
  </si>
  <si>
    <t>k__Bacteria|p__Bacteroidetes|c__Bacteroidia|o__Bacteroidales|f__Porphyromonadaceae|g__Barnesiella</t>
  </si>
  <si>
    <t>feature_442</t>
  </si>
  <si>
    <t>k__Bacteria|p__Bacteroidetes|c__Bacteroidia|o__Bacteroidales|f__Prevotellaceae|g__Paraprevotella</t>
  </si>
  <si>
    <t>feature_441</t>
  </si>
  <si>
    <t>k__Bacteria|p__Firmicutes|c__Bacilli|o__Lactobacillales|f__Leuconostocaceae|g__Leuconostoc</t>
  </si>
  <si>
    <t>feature_666</t>
  </si>
  <si>
    <t>k__Bacteria|p__Firmicutes|c__Clostridia|o__Clostridiales|f__Clostridiaceae|g__Butyricicoccus</t>
  </si>
  <si>
    <t>feature_1084</t>
  </si>
  <si>
    <t>k__Bacteria|p__Firmicutes|c__Clostridia|o__Clostridiales|f__Clostridiaceae|g__Clostridiaceae_noname</t>
  </si>
  <si>
    <t>feature_703</t>
  </si>
  <si>
    <t>k__Bacteria|p__Firmicutes|c__Clostridia|o__Clostridiales|f__Clostridiales_noname|g__Flavonifractor</t>
  </si>
  <si>
    <t>feature_312</t>
  </si>
  <si>
    <t>k__Bacteria|p__Firmicutes|c__Clostridia|o__Clostridiales|f__Lachnospiraceae|g__Butyrivibrio</t>
  </si>
  <si>
    <t>feature_663</t>
  </si>
  <si>
    <t>k__Bacteria|p__Firmicutes|c__Clostridia|o__Clostridiales|f__Lachnospiraceae|g__Lachnospiraceae_noname</t>
  </si>
  <si>
    <t>feature_63</t>
  </si>
  <si>
    <t>k__Bacteria|p__Firmicutes|c__Clostridia|o__Clostridiales|f__Ruminococcaceae|g__Anaerotruncus</t>
  </si>
  <si>
    <t>feature_614</t>
  </si>
  <si>
    <t>UC/CD</t>
  </si>
  <si>
    <t>k__Bacteria|p__Firmicutes|c__Erysipelotrichia|o__Erysipelotrichales|f__Erysipelotrichaceae|g__Catenibacterium</t>
  </si>
  <si>
    <t>feature_851</t>
  </si>
  <si>
    <t>k__Bacteria|p__Firmicutes|c__Negativicutes|o__Selenomonadales|f__Acidaminococcaceae|g__Phascolarctobacterium</t>
  </si>
  <si>
    <t>feature_439</t>
  </si>
  <si>
    <t>k__Bacteria|p__Firmicutes|c__Negativicutes|o__Selenomonadales|f__Veillonellaceae|g__Megasphaera</t>
  </si>
  <si>
    <t>feature_49</t>
  </si>
  <si>
    <t>k__Bacteria|p__Fusobacteria|c__Fusobacteriia|o__Fusobacteriales|f__Fusobacteriaceae|g__Fusobacterium</t>
  </si>
  <si>
    <t>feature_167</t>
  </si>
  <si>
    <t>k__Bacteria|p__Proteobacteria|c__Betaproteobacteria|o__Burkholderiales|f__Burkholderiales_noname</t>
  </si>
  <si>
    <t>feature_300</t>
  </si>
  <si>
    <t>k__Bacteria|p__Proteobacteria|c__Betaproteobacteria|o__Burkholderiales|f__Burkholderiales_noname|g__Burkholderiales_noname</t>
  </si>
  <si>
    <t>feature_307</t>
  </si>
  <si>
    <t>k__Bacteria|p__Proteobacteria|c__Betaproteobacteria|o__Burkholderiales|f__Sutterellaceae|g__Parasutterella</t>
  </si>
  <si>
    <t>feature_305</t>
  </si>
  <si>
    <t>k__Bacteria|p__Proteobacteria|c__Deltaproteobacteria|o__Desulfovibrionales|f__Desulfovibrionaceae|g__Desulfovibrio</t>
  </si>
  <si>
    <t>feature_513</t>
  </si>
  <si>
    <t>k__Bacteria|p__Proteobacteria|c__Gammaproteobacteria|o__Enterobacteriales|f__Enterobacteriaceae|g__Citrobacter</t>
  </si>
  <si>
    <t>feature_64</t>
  </si>
  <si>
    <t>k__Bacteria|p__Proteobacteria|c__Gammaproteobacteria|o__Enterobacteriales|f__Enterobacteriaceae|g__Escherichia</t>
  </si>
  <si>
    <t>feature_40</t>
  </si>
  <si>
    <t>k__Viruses|p__Viruses_noname|c__Viruses_noname|o__Caudovirales|f__Siphoviridae|g__C2likevirus</t>
  </si>
  <si>
    <t>feature_51</t>
  </si>
  <si>
    <t>k__Viruses|p__Viruses_noname|c__Viruses_noname|o__Caudovirales|f__Siphoviridae|g__Siphoviridae_noname</t>
  </si>
  <si>
    <t>feature_43</t>
  </si>
  <si>
    <t>k__Bacteria|p__Firmicutes|c__Clostridia|o__Clostridiales|f__Clostridiaceae|g__Clostridium|s__Clostridium_hathewayi</t>
  </si>
  <si>
    <t>feature_326</t>
  </si>
  <si>
    <t>k__Bacteria|p__Actinobacteria|c__Actinobacteria|o__Bifidobacteriales|f__Bifidobacteriaceae</t>
  </si>
  <si>
    <t>feature_23</t>
  </si>
  <si>
    <t>25152198;30567928</t>
  </si>
  <si>
    <t>CD/UC</t>
  </si>
  <si>
    <t>30545401;22191064;30567928</t>
  </si>
  <si>
    <t>30545401;28842640</t>
  </si>
  <si>
    <t>k__Bacteria|p__Actinobacteria|c__Actinobacteria|o__Coriobacteriales|f__Coriobacteriaceae|g__Gordonibacter</t>
  </si>
  <si>
    <t>feature_607</t>
  </si>
  <si>
    <t>30545401;31098399</t>
  </si>
  <si>
    <t>IBD/CD</t>
  </si>
  <si>
    <t>k__Bacteria|p__Firmicutes|c__Clostridia|o__Clostridiales|f__Oscillospiraceae|g__Oscillibacter</t>
  </si>
  <si>
    <t>feature_378</t>
  </si>
  <si>
    <t>k__Bacteria|p__Firmicutes|c__Clostridia|o__Clostridiales|f__Ruminococcaceae|g__Subdoligranulum</t>
  </si>
  <si>
    <t>feature_59</t>
  </si>
  <si>
    <t>k__Bacteria|p__Firmicutes|c__Clostridia|o__Clostridiales|f__Lachnospiraceae|g__Blautia</t>
  </si>
  <si>
    <t>feature_45</t>
  </si>
  <si>
    <t>30545401;31098399;25152198</t>
  </si>
  <si>
    <t>k__Bacteria|p__Firmicutes|c__Clostridia|o__Clostridiales|f__Ruminococcaceae|g__Faecalibacterium</t>
  </si>
  <si>
    <t>feature_372</t>
  </si>
  <si>
    <t>30545401;31098399;28842640;25152198</t>
  </si>
  <si>
    <t>31098399;25152198</t>
  </si>
  <si>
    <t>k__Bacteria|p__Proteobacteria|c__Betaproteobacteria|o__Burkholderiales|f__Sutterellaceae|g__Sutterella</t>
  </si>
  <si>
    <t>feature_440</t>
  </si>
  <si>
    <t>31098399;28842640</t>
  </si>
  <si>
    <t>k__Bacteria|p__Firmicutes|c__Clostridia|o__Clostridiales|f__Clostridiales_noname</t>
  </si>
  <si>
    <t>feature_302</t>
  </si>
  <si>
    <t>31098399;30567928</t>
  </si>
  <si>
    <t>k__Bacteria|p__Firmicutes|c__Clostridia|o__Clostridiales|f__Clostridiales_noname|g__Clostridiales_noname</t>
  </si>
  <si>
    <t>feature_609</t>
  </si>
  <si>
    <t>k__Bacteria|p__Firmicutes|c__Negativicutes|o__Selenomonadales|f__Acidaminococcaceae</t>
  </si>
  <si>
    <t>feature_156</t>
  </si>
  <si>
    <t>k__Bacteria|p__Actinobacteria|c__Actinobacteria|o__Bifidobacteriales|f__Bifidobacteriaceae|g__Bifidobacterium|s__Bifidobacterium_pseudocatenulatum</t>
  </si>
  <si>
    <t>feature_235</t>
  </si>
  <si>
    <t>k__Bacteria|p__Bacteroidetes|c__Bacteroidia|o__Bacteroidales|f__Bacteroidaceae|g__Bacteroides|s__Bacteroides_xylanisolvens</t>
  </si>
  <si>
    <t>feature_525</t>
  </si>
  <si>
    <t>k__Bacteria|p__Firmicutes|c__Bacilli|o__Lactobacillales|f__Streptococcaceae|g__Lactococcus|s__Lactococcus_lactis</t>
  </si>
  <si>
    <t>feature_672</t>
  </si>
  <si>
    <t>k__Bacteria|p__Firmicutes|c__Bacilli|o__Lactobacillales|f__Streptococcaceae|g__Streptococcus|s__Streptococcus_thermophilus</t>
  </si>
  <si>
    <t>feature_324</t>
  </si>
  <si>
    <t>25662751;;31257149</t>
  </si>
  <si>
    <t>Did not control for metformin</t>
  </si>
  <si>
    <t>N</t>
  </si>
  <si>
    <t>Enriched in T2D</t>
  </si>
  <si>
    <t>Did not mention metformin, no subjects were taking "antibiotics, hormones, antiobesity agents, lipid-lowering drugs, antihyperglycemic agents, and probiotics". Broke into normal glucose tolerance, prediabetes, and newly diagnosed T2D</t>
  </si>
  <si>
    <t>Y</t>
  </si>
  <si>
    <t>1 OTU enriched in T2D</t>
  </si>
  <si>
    <t>2 OTUs depleted in T2D</t>
  </si>
  <si>
    <t>k__Bacteria|p__Actinobacteria|c__Actinobacteria|o__Actinomycetales|f__Actinomycetaceae</t>
  </si>
  <si>
    <t>feature_38</t>
  </si>
  <si>
    <t>Depleted in T2D</t>
  </si>
  <si>
    <t>k__Bacteria|p__Bacteroidetes|c__Bacteroidia</t>
  </si>
  <si>
    <t>feature_190</t>
  </si>
  <si>
    <t>k__Bacteria|p__Firmicutes|c__Negativicutes</t>
  </si>
  <si>
    <t>feature_11</t>
  </si>
  <si>
    <t>k__Bacteria|p__Proteobacteria|c__Deltaproteobacteria</t>
  </si>
  <si>
    <t>feature_432</t>
  </si>
  <si>
    <t>controlled for metformin</t>
  </si>
  <si>
    <t>Controlled for new vs known (aka on treatment for at least a year - didn't specify metformin)</t>
  </si>
  <si>
    <t>Depleted in T2D (known)</t>
  </si>
  <si>
    <t>k__Bacteria|p__Firmicutes|c__Clostridia|o__Clostridiales|f__Clostridiaceae|g__Clostridium|s__Clostridium_sp_L2_50</t>
  </si>
  <si>
    <t>feature_853</t>
  </si>
  <si>
    <t>controlled for metformin by including only treatment naive T2D subjects</t>
  </si>
  <si>
    <t>Y/N</t>
  </si>
  <si>
    <t>Depleted in T2D (in the list in two places - one depleted in two of two cohorts, the other depleted in one of two cohorts)</t>
  </si>
  <si>
    <t>Depleted in T2D in two of two cohorts</t>
  </si>
  <si>
    <t>k__Bacteria|p__Proteobacteria|c__Betaproteobacteria</t>
  </si>
  <si>
    <t>feature_295</t>
  </si>
  <si>
    <t>;20140211
  24013136</t>
  </si>
  <si>
    <t>no metformin control
  Did not mention metformin, no subjects were taking "antibiotics, hormones, antiobesity agents, lipid-lowering drugs, antihyperglycemic agents, and probiotics". Broke into normal glucose tolerance, prediabetes, and newly diagnosed T2D</t>
  </si>
  <si>
    <t>enriched in T2D
  enriched in T2D</t>
  </si>
  <si>
    <t>;20140211
  31891582</t>
  </si>
  <si>
    <t>no metformin control
  Did not control for metformin</t>
  </si>
  <si>
    <t>depleted in T2D
  Enriched in T2D</t>
  </si>
  <si>
    <t>;26452391
  ;20140211
  32234773
  32214153
  31891582
  ;32158702</t>
  </si>
  <si>
    <t>No metformin control
  Controlled for new vs known (aka on treatment for at least a year - didn't specify metformin)
  Did not control for metformin
  Did not control for metformin
  controlled for metformin</t>
  </si>
  <si>
    <t>Depleted in T2D
  Enriched in T2D
  Enriched in T2D
  Enriched in T2D
  Depleted in T2D</t>
  </si>
  <si>
    <t>;27151248
  32214153
  23023125</t>
  </si>
  <si>
    <t>Did not control for metformin
  Did not control for metformin
  Did not control for metformin</t>
  </si>
  <si>
    <t>Depleted in T2D
  Depleted in T2D
  Depleted in T2D</t>
  </si>
  <si>
    <t>;32158702
  24013136</t>
  </si>
  <si>
    <t>controlled for metformin
  Did not mention metformin, no subjects were taking "antibiotics, hormones, antiobesity agents, lipid-lowering drugs, antihyperglycemic agents, and probiotics". Broke into normal glucose tolerance, prediabetes, and newly diagnosed T2D</t>
  </si>
  <si>
    <t>Enriched in T2D
  1 OTU enriched in T2D</t>
  </si>
  <si>
    <t>;32158702
  27999002</t>
  </si>
  <si>
    <t>controlled for metformin
  controlled for metformin</t>
  </si>
  <si>
    <t>Enriched in T2D
  Enriched in T2D (both + and - metformin) over non diabetic</t>
  </si>
  <si>
    <t>28328990
  23023125</t>
  </si>
  <si>
    <t>Did not control for metformin
  Did not control for metformin</t>
  </si>
  <si>
    <t>Enriched in T2D
  Depleted in T2D</t>
  </si>
  <si>
    <t>31891582
  ;26452391</t>
  </si>
  <si>
    <t>k__Bacteria|p__Verrucomicrobia|c__Verrucomicrobiae</t>
  </si>
  <si>
    <t>feature_368</t>
  </si>
  <si>
    <t>31891582
  24013136</t>
  </si>
  <si>
    <t>Did not control for metformin
  Did not mention metformin, no subjects were taking "antibiotics, hormones, antiobesity agents, lipid-lowering drugs, antihyperglycemic agents, and probiotics". Broke into normal glucose tolerance, prediabetes, and newly diagnosed T2D</t>
  </si>
  <si>
    <t>Depleted in T2D
  Depleted in T2D</t>
  </si>
  <si>
    <t>31891582.
  ;32234773.
  24013136</t>
  </si>
  <si>
    <t>Did not control for metformin
  Controlled for new vs known (aka on treatment for at least a year - didn't specify metformin)
  Did not mention metformin, no subjects were taking "antibiotics, hormones, antiobesity agents, lipid-lowering drugs, antihyperglycemic agents, and probiotics". Broke into normal glucose tolerance, prediabetes, and newly diagnosed T2D</t>
  </si>
  <si>
    <t>Depleted in T2D
  Depleted in T2D (new)
  Depleted in T2D</t>
  </si>
  <si>
    <t>31891582.
  32234773</t>
  </si>
  <si>
    <t>Did not control for metformin
  Controlled for new vs known (aka on treatment for at least a year - didn't specify metformin)</t>
  </si>
  <si>
    <t>Depleted in T2D
  Enriched in T2D</t>
  </si>
  <si>
    <t>32214153
  23023125
  26633628</t>
  </si>
  <si>
    <t>Did not control for metformin
  Did not control for metformin
  did not control for metformin in this analysis</t>
  </si>
  <si>
    <t>Depleted in T2D
  Enriched in T2D
  Enriched in T2D</t>
  </si>
  <si>
    <t>32234773.
  ;32158702
  24013136
  29657308</t>
  </si>
  <si>
    <t>Controlled for new vs known (aka on treatment for at least a year - didn't specify metformin)
  controlled for metformin
  Did not mention metformin, no subjects were taking "antibiotics, hormones, antiobesity agents, lipid-lowering drugs, antihyperglycemic agents, and probiotics". Broke into normal glucose tolerance, prediabetes, and newly diagnosed T2D
  All T2D subjects on metformin treatment</t>
  </si>
  <si>
    <t>Depleted in T2D (new)
  Depleted in T2D
  3 OTUs enriched in T2D
  Enriched in T2D</t>
  </si>
  <si>
    <t>32652044
  23023125</t>
  </si>
  <si>
    <t>controlled for metformin by including only treatment naive T2D subjects
  Did not control for metformin</t>
  </si>
  <si>
    <t>Enriched in T2D (in the list twice - one enriched in two of two cohorts, the other enriched in one of two cohorts)
  Enriched in T2D</t>
  </si>
  <si>
    <t>k__Bacteria|p__Actinobacteria|c__Actinobacteria|o__Bifidobacteriales|f__Bifidobacteriaceae|g__Bifidobacterium|s__Bifidobacterium_dentium</t>
  </si>
  <si>
    <t>feature_337</t>
  </si>
  <si>
    <t>k__Bacteria|p__Actinobacteria|c__Actinobacteria|o__Coriobacteriales|f__Coriobacteriaceae|g__Eggerthella|s__Eggerthella_lenta</t>
  </si>
  <si>
    <t>feature_247</t>
  </si>
  <si>
    <t>k__Bacteria|p__Bacteroidetes|c__Bacteroidia|o__Bacteroidales|f__Bacteroidaceae|g__Bacteroides|s__Bacteroides_cellulosilyticus</t>
  </si>
  <si>
    <t>feature_526</t>
  </si>
  <si>
    <t>k__Bacteria|p__Bacteroidetes|c__Bacteroidia|o__Bacteroidales|f__Bacteroidaceae|g__Bacteroides|s__Bacteroides_finegoldii</t>
  </si>
  <si>
    <t>feature_463</t>
  </si>
  <si>
    <t>k__Bacteria|p__Firmicutes|c__Bacilli|o__Lactobacillales|f__Enterococcaceae|g__Enterococcus|s__Enterococcus_faecalis</t>
  </si>
  <si>
    <t>feature_70</t>
  </si>
  <si>
    <t>k__Bacteria|p__Firmicutes|c__Bacilli|o__Lactobacillales|f__Lactobacillaceae|g__Lactobacillus|s__Lactobacillus_crispatus</t>
  </si>
  <si>
    <t>feature_1223</t>
  </si>
  <si>
    <t>k__Bacteria|p__Firmicutes|c__Bacilli|o__Lactobacillales|f__Lactobacillaceae|g__Lactobacillus|s__Lactobacillus_fermentum</t>
  </si>
  <si>
    <t>feature_842</t>
  </si>
  <si>
    <t>k__Bacteria|p__Firmicutes|c__Bacilli|o__Lactobacillales|f__Lactobacillaceae|g__Lactobacillus|s__Lactobacillus_gasseri</t>
  </si>
  <si>
    <t>feature_97</t>
  </si>
  <si>
    <t>k__Bacteria|p__Firmicutes|c__Bacilli|o__Lactobacillales|f__Lactobacillaceae|g__Lactobacillus|s__Lactobacillus_mucosae</t>
  </si>
  <si>
    <t>feature_1333</t>
  </si>
  <si>
    <t>k__Bacteria|p__Firmicutes|c__Bacilli|o__Lactobacillales|f__Lactobacillaceae|g__Lactobacillus|s__Lactobacillus_salivarius</t>
  </si>
  <si>
    <t>feature_809</t>
  </si>
  <si>
    <t>k__Bacteria|p__Firmicutes|c__Bacilli|o__Lactobacillales|f__Streptococcaceae|g__Streptococcus|s__Streptococcus_anginosus</t>
  </si>
  <si>
    <t>feature_175</t>
  </si>
  <si>
    <t>k__Bacteria|p__Firmicutes|c__Bacilli|o__Lactobacillales|f__Streptococcaceae|g__Streptococcus|s__Streptococcus_infantarius</t>
  </si>
  <si>
    <t>feature_1293</t>
  </si>
  <si>
    <t>k__Bacteria|p__Firmicutes|c__Bacilli|o__Lactobacillales|f__Streptococcaceae|g__Streptococcus|s__Streptococcus_infantis</t>
  </si>
  <si>
    <t>feature_172</t>
  </si>
  <si>
    <t>k__Bacteria|p__Firmicutes|c__Bacilli|o__Lactobacillales|f__Streptococcaceae|g__Streptococcus|s__Streptococcus_salivarius</t>
  </si>
  <si>
    <t>feature_80</t>
  </si>
  <si>
    <t>k__Bacteria|p__Firmicutes|c__Bacilli|o__Lactobacillales|f__Streptococcaceae|g__Streptococcus|s__Streptococcus_sanguinis</t>
  </si>
  <si>
    <t>feature_398</t>
  </si>
  <si>
    <t>k__Bacteria|p__Firmicutes|c__Bacilli|o__Lactobacillales|f__Streptococcaceae|g__Streptococcus|s__Streptococcus_vestibularis</t>
  </si>
  <si>
    <t>feature_90</t>
  </si>
  <si>
    <t>k__Bacteria|p__Firmicutes|c__Clostridia|o__Clostridiales|f__Clostridiaceae|g__Clostridium|s__Clostridium_methylpentosum</t>
  </si>
  <si>
    <t>feature_1111</t>
  </si>
  <si>
    <t>k__Bacteria|p__Firmicutes|c__Clostridia|o__Clostridiales|f__Clostridiaceae|g__Clostridium|s__Clostridium_perfringens</t>
  </si>
  <si>
    <t>feature_86</t>
  </si>
  <si>
    <t>k__Bacteria|p__Firmicutes|c__Clostridia|o__Clostridiales|f__Clostridiaceae|g__Clostridium|s__Clostridium_scindens</t>
  </si>
  <si>
    <t>feature_814</t>
  </si>
  <si>
    <t>k__Bacteria|p__Firmicutes|c__Clostridia|o__Clostridiales|f__Clostridiaceae|g__Clostridium|s__Clostridium_symbiosum</t>
  </si>
  <si>
    <t>feature_399</t>
  </si>
  <si>
    <t>k__Bacteria|p__Firmicutes|c__Clostridia|o__Clostridiales|f__Lachnospiraceae|g__Lachnospiraceae_noname|s__Lachnospiraceae_bacterium_2_1_46FAA</t>
  </si>
  <si>
    <t>feature_1215</t>
  </si>
  <si>
    <t>k__Bacteria|p__Firmicutes|c__Clostridia|o__Clostridiales|f__Lachnospiraceae|g__Lachnospiraceae_noname|s__Lachnospiraceae_bacterium_2_1_58FAA</t>
  </si>
  <si>
    <t>feature_108</t>
  </si>
  <si>
    <t>k__Bacteria|p__Firmicutes|c__Clostridia|o__Clostridiales|f__Lachnospiraceae|g__Lachnospiraceae_noname|s__Lachnospiraceae_bacterium_3_1_46FAA</t>
  </si>
  <si>
    <t>feature_523</t>
  </si>
  <si>
    <t>k__Bacteria|p__Firmicutes|c__Clostridia|o__Clostridiales|f__Lachnospiraceae|g__Lachnospiraceae_noname|s__Lachnospiraceae_bacterium_3_1_57FAA_CT1</t>
  </si>
  <si>
    <t>feature_562</t>
  </si>
  <si>
    <t>k__Bacteria|p__Firmicutes|c__Clostridia|o__Clostridiales|f__Lachnospiraceae|g__Lachnospiraceae_noname|s__Lachnospiraceae_bacterium_5_1_57FAA</t>
  </si>
  <si>
    <t>feature_829</t>
  </si>
  <si>
    <t>k__Bacteria|p__Firmicutes|c__Clostridia|o__Clostridiales|f__Lachnospiraceae|g__Oribacterium|s__Oribacterium_sinus</t>
  </si>
  <si>
    <t>feature_1164</t>
  </si>
  <si>
    <t>k__Bacteria|p__Firmicutes|c__Clostridia|o__Clostridiales|f__Ruminococcaceae|g__Ruminococcaceae_noname|s__Ruminococcaceae_bacterium_D16</t>
  </si>
  <si>
    <t>feature_482</t>
  </si>
  <si>
    <t>k__Bacteria|p__Firmicutes|c__Clostridia|o__Clostridiales|f__Ruminococcaceae|g__Subdoligranulum|s__Subdoligranulum_sp_4_3_54A2FAA</t>
  </si>
  <si>
    <t>feature_466</t>
  </si>
  <si>
    <t>k__Bacteria|p__Firmicutes|c__Erysipelotrichia|o__Erysipelotrichales|f__Erysipelotrichaceae|g__Erysipelotrichaceae_noname|s__Erysipelotrichaceae_bacterium_21_3</t>
  </si>
  <si>
    <t>feature_627</t>
  </si>
  <si>
    <t>k__Bacteria|p__Firmicutes|c__Erysipelotrichia|o__Erysipelotrichales|f__Erysipelotrichaceae|g__Erysipelotrichaceae_noname|s__Erysipelotrichaceae_bacterium_3_1_53</t>
  </si>
  <si>
    <t>feature_871</t>
  </si>
  <si>
    <t>k__Bacteria|p__Firmicutes|c__Erysipelotrichia|o__Erysipelotrichales|f__Erysipelotrichaceae|g__Erysipelotrichaceae_noname|s__Erysipelotrichaceae_bacterium_5_2_54FAA</t>
  </si>
  <si>
    <t>feature_870</t>
  </si>
  <si>
    <t>k__Bacteria|p__Firmicutes|c__Erysipelotrichia|o__Erysipelotrichales|f__Erysipelotrichaceae|g__Solobacterium|s__Solobacterium_moorei</t>
  </si>
  <si>
    <t>feature_176</t>
  </si>
  <si>
    <t>k__Bacteria|p__Firmicutes|c__Negativicutes|o__Selenomonadales|f__Veillonellaceae|g__Veillonella|s__Veillonella_atypica</t>
  </si>
  <si>
    <t>feature_82</t>
  </si>
  <si>
    <t>k__Bacteria|p__Firmicutes|c__Negativicutes|o__Selenomonadales|f__Veillonellaceae|g__Veillonella|s__Veillonella_dispar</t>
  </si>
  <si>
    <t>feature_89</t>
  </si>
  <si>
    <t>k__Bacteria|p__Fusobacteria|c__Fusobacteriia|o__Fusobacteriales|f__Fusobacteriaceae|g__Fusobacterium|s__Fusobacterium_varium</t>
  </si>
  <si>
    <t>feature_1234</t>
  </si>
  <si>
    <t>k__Bacteria|p__Proteobacteria|c__Deltaproteobacteria|o__Desulfovibrionales|f__Desulfovibrionaceae|g__Bilophila|s__Bilophila_wadsworthia</t>
  </si>
  <si>
    <t>feature_617</t>
  </si>
  <si>
    <t>k__Bacteria|p__Proteobacteria|c__Gammaproteobacteria|o__Aeromonadales|f__Succinivibrionaceae|g__Succinatimonas|s__Succinatimonas_hippei</t>
  </si>
  <si>
    <t>feature_2333</t>
  </si>
  <si>
    <t>k__Bacteria|p__Proteobacteria|c__Gammaproteobacteria|o__Enterobacteriales|f__Enterobacteriaceae|g__Enterobacter|s__Enterobacter_aerogenes</t>
  </si>
  <si>
    <t>feature_1141</t>
  </si>
  <si>
    <t>k__Bacteria|p__Proteobacteria|c__Gammaproteobacteria|o__Enterobacteriales|f__Enterobacteriaceae|g__Enterobacter|s__Enterobacter_cloacae</t>
  </si>
  <si>
    <t>feature_65</t>
  </si>
  <si>
    <t>30571343;;29018189</t>
  </si>
  <si>
    <t>30571343;29018189</t>
  </si>
  <si>
    <t>k__Bacteria|p__Bacteroidetes|c__Bacteroidia|o__Bacteroidales|f__Bacteroidaceae|g__Bacteroides|s__Bacteroides_caccae</t>
  </si>
  <si>
    <t>feature_458</t>
  </si>
  <si>
    <t>k__Bacteria|p__Bacteroidetes|c__Bacteroidia|o__Bacteroidales|f__Porphyromonadaceae|g__Parabacteroides|s__Parabacteroides_merdae</t>
  </si>
  <si>
    <t>feature_393</t>
  </si>
  <si>
    <t>k__Bacteria|p__Bacteroidetes|c__Bacteroidia|o__Bacteroidales|f__Rikenellaceae|g__Alistipes|s__Alistipes_finegoldii</t>
  </si>
  <si>
    <t>feature_283</t>
  </si>
  <si>
    <t>k__Bacteria|p__Bacteroidetes|c__Bacteroidia|o__Bacteroidales|f__Rikenellaceae|g__Alistipes|s__Alistipes_putredinis</t>
  </si>
  <si>
    <t>feature_454</t>
  </si>
  <si>
    <t>k__Bacteria|p__Firmicutes|c__Clostridia|o__Clostridiales|f__Lachnospiraceae|g__Lachnospiraceae_noname|s__Lachnospiraceae_bacterium_5_1_63FAA</t>
  </si>
  <si>
    <t>feature_394</t>
  </si>
  <si>
    <t>k__Bacteria|p__Firmicutes|c__Clostridia|o__Clostridiales|f__Lachnospiraceae|g__Lachnospiraceae_noname|s__Lachnospiraceae_bacterium_6_1_63FAA</t>
  </si>
  <si>
    <t>feature_913</t>
  </si>
  <si>
    <t>k__Bacteria|p__Firmicutes|c__Clostridia|o__Clostridiales|f__Ruminococcaceae|g__Ruminococcus|s__Ruminococcus_sp_5_1_39BFAA</t>
  </si>
  <si>
    <t>feature_667</t>
  </si>
  <si>
    <t>k__Bacteria|p__Firmicutes|c__Erysipelotrichia|o__Erysipelotrichales|f__Erysipelotrichaceae|g__Holdemania</t>
  </si>
  <si>
    <t>feature_446</t>
  </si>
  <si>
    <t>;25079328;;32152478</t>
  </si>
  <si>
    <t>;25079328;;32610095</t>
  </si>
  <si>
    <t>;25079328;31558417</t>
  </si>
  <si>
    <t>k__Bacteria|p__Bacteroidetes|c__Bacteroidia|o__Bacteroidales|f__Porphyromonadaceae|g__Porphyromonas</t>
  </si>
  <si>
    <t>feature_315</t>
  </si>
  <si>
    <t>k__Bacteria|p__Actinobacteria|c__Actinobacteria|o__Bifidobacteriales|f__Bifidobacteriaceae|g__Bifidobacterium|s__Bifidobacterium_catenulatum</t>
  </si>
  <si>
    <t>feature_391</t>
  </si>
  <si>
    <t>k__Bacteria|p__Actinobacteria|c__Actinobacteria|o__Coriobacteriales|f__Coriobacteriaceae|g__Gordonibacter|s__Gordonibacter_pamelaeae</t>
  </si>
  <si>
    <t>feature_621</t>
  </si>
  <si>
    <t>k__Bacteria|p__Bacteroidetes|c__Bacteroidia|o__Bacteroidales|f__Porphyromonadaceae|g__Porphyromonas|s__Porphyromonas_somerae</t>
  </si>
  <si>
    <t>feature_558</t>
  </si>
  <si>
    <t>k__Bacteria|p__Firmicutes|c__Bacilli|o__Lactobacillales|f__Carnobacteriaceae|g__Granulicatella|s__Granulicatella_adiacens</t>
  </si>
  <si>
    <t>feature_107</t>
  </si>
  <si>
    <t>k__Bacteria|p__Firmicutes|c__Bacilli|o__Lactobacillales|f__Streptococcaceae|g__Streptococcus|s__Streptococcus_constellatus</t>
  </si>
  <si>
    <t>feature_1606</t>
  </si>
  <si>
    <t>did not control for metformin in this analysis</t>
  </si>
  <si>
    <t>Depleted in T2D metformin- compared to ND control</t>
  </si>
  <si>
    <t>k__Bacteria|p__Bacteroidetes|c__Bacteroidia|o__Bacteroidales|f__Prevotellaceae|g__Paraprevotella|s__Paraprevotella_xylaniphila</t>
  </si>
  <si>
    <t>feature_475</t>
  </si>
  <si>
    <t>k__Bacteria|p__Firmicutes|c__Clostridia|o__Clostridiales|f__Clostridiales_Family_XI_Incertae_Sedis</t>
  </si>
  <si>
    <t>feature_229</t>
  </si>
  <si>
    <t>k__Bacteria|p__Firmicutes|c__Clostridia|o__Clostridiales|f__Lachnospiraceae|g__Lachnospiraceae_noname|s__Lachnospiraceae_bacterium_1_1_57FAA</t>
  </si>
  <si>
    <t>feature_328</t>
  </si>
  <si>
    <t>k__Bacteria|p__Firmicutes|c__Clostridia|o__Clostridiales|f__Ruminococcaceae|g__Anaerotruncus|s__Anaerotruncus_colihominis</t>
  </si>
  <si>
    <t>feature_635</t>
  </si>
  <si>
    <t>k__Bacteria|p__Firmicutes|c__Clostridia|o__Clostridiales|f__Ruminococcaceae|g__Subdoligranulum|s__Subdoligranulum_variabile</t>
  </si>
  <si>
    <t>feature_677</t>
  </si>
  <si>
    <t>k__Bacteria|p__Firmicutes|c__Negativicutes|o__Selenomonadales|f__Acidaminococcaceae|g__Acidaminococcus|s__Acidaminococcus_intestini</t>
  </si>
  <si>
    <t>feature_170</t>
  </si>
  <si>
    <t>k__Bacteria|p__Verrucomicrobia|c__Verrucomicrobiae|o__Verrucomicrobiales|f__Verrucomicrobiaceae</t>
  </si>
  <si>
    <t>feature_370</t>
  </si>
  <si>
    <t>;27151248
  ;32214153
  27366720
  ;20087741
  ;28912092
  26633628</t>
  </si>
  <si>
    <t>Did not control for metformin
  Did not control for metformin
  Did not control for metformin
  Did not control for metformin
  Did not control for metformin
  did not control for metformin in this analysis</t>
  </si>
  <si>
    <t>Depleted in T2D
  Depleted in T2D
  Depleted in T2D
  Depleted in T2D
  Depleted in T2D
  Enriched in T2D</t>
  </si>
  <si>
    <t>k__Bacteria|p__Firmicutes|c__Clostridia|o__Clostridiales|f__Ruminococcaceae|g__Ruminococcus|s__Ruminococcus_lactaris</t>
  </si>
  <si>
    <t>feature_704</t>
  </si>
  <si>
    <t>;32158702
  26633628</t>
  </si>
  <si>
    <t>controlled for metformin
  did not control for metformin in this analysis</t>
  </si>
  <si>
    <t>;32158702
  28328990
  26633628</t>
  </si>
  <si>
    <t>controlled for metformin
  Did not control for metformin
  did not control for metformin in this analysis</t>
  </si>
  <si>
    <t>Depleted in T2D
  Depleted in T2D
  Enriched in T2D</t>
  </si>
  <si>
    <t>;32158702
  29657308
  26633628</t>
  </si>
  <si>
    <t>controlled for metformin
  all T2D subjects in study treated with metformin
  did not control for metformin in this analysis</t>
  </si>
  <si>
    <t>;32158702
  29657308
  28328990
  26633628</t>
  </si>
  <si>
    <t>controlled for metformin
  All T2D subjects treated with metformin
  Did not control for metformin
  Did not control for metformin in this analysis</t>
  </si>
  <si>
    <t>Depleted in T2D
  Depleted in T2D
  Depleted in T2D
  Depleted in T2D</t>
  </si>
  <si>
    <t>23023125
  26633628</t>
  </si>
  <si>
    <t>Did not control for metformin
  did not control for metformin in this analysis</t>
  </si>
  <si>
    <t>Enriched in T2D
  Enriched in T2D</t>
  </si>
  <si>
    <t>23023125
  26633628
  26633628</t>
  </si>
  <si>
    <t>Did not control for metformin
  controlled for metformin
  did not control for metformin in this analysis</t>
  </si>
  <si>
    <t>Depleted in T2D
  Depleted in T2D metformin- compared to ND control
  Depleted in T2D</t>
  </si>
  <si>
    <t>24013136
  23023125
  26633628</t>
  </si>
  <si>
    <t>Did not mention metformin, no subjects were taking "antibiotics, hormones, antiobesity agents, lipid-lowering drugs, antihyperglycemic agents, and probiotics". Broke into normal glucose tolerance, prediabetes, and newly diagnosed T2D
  Did not control for metformin
  did not control for metformin in this analysis</t>
  </si>
  <si>
    <t>1 OTU depleted in T2D, 7 OTUs enriched in T2D
  Enriched in T2D
  Depleted in T2D</t>
  </si>
  <si>
    <t>24013136
  23023125
  26633628
  26633628</t>
  </si>
  <si>
    <t>Did not mention metformin, no subjects were taking "antibiotics, hormones, antiobesity agents, lipid-lowering drugs, antihyperglycemic agents, and probiotics". Broke into normal glucose tolerance, prediabetes, and newly diagnosed T2D
  Did not control for metformin
  controlled for metformin
  did not control for metformin in this analysis</t>
  </si>
  <si>
    <t>Depleted in T2D
  Depleted in T2D
  Depleted in T2D metformin- compared to ND control
  Depleted in T2D</t>
  </si>
  <si>
    <t>24013136
  26633628
  26633628</t>
  </si>
  <si>
    <t>Did not mention metformin, no subjects were taking "antibiotics, hormones, antiobesity agents, lipid-lowering drugs, antihyperglycemic agents, and probiotics". Broke into normal glucose tolerance, prediabetes, and newly diagnosed T2D
  controlled for metformin
  did not control for metformin in this analysis</t>
  </si>
  <si>
    <t>1 OTU depleted in T2D
  Depleted in T2D metformin- compared to ND control
  Depleted in T2D</t>
  </si>
  <si>
    <t>24013136
  27999002
  23023125
  26633628</t>
  </si>
  <si>
    <t>Did not mention metformin, no subjects were taking "antibiotics, hormones, antiobesity agents, lipid-lowering drugs, antihyperglycemic agents, and probiotics". Broke into normal glucose tolerance, prediabetes, and newly diagnosed T2D
  controlled for metformin
  Did not control for metformin
  did not control for metformin in this analysis</t>
  </si>
  <si>
    <t>higher in normal glucose tolerance than prediabetes (unclear whether they're also claiming depleted in T2D)
  Enriched in T2D +metformin treatment over non diabetic control and T2D -metformin treatment
  Enriched in T2D
  Depleted in T2D</t>
  </si>
  <si>
    <t>24013136
  29657308
  26633628
  26633628</t>
  </si>
  <si>
    <t>Did not mention metformin, no subjects were taking "antibiotics, hormones, antiobesity agents, lipid-lowering drugs, antihyperglycemic agents, and probiotics". Broke into normal glucose tolerance, prediabetes, and newly diagnosed T2D
  All T2D subjects on metformin treatment
  controlled for metformin
  did not control for metformin in this analysis</t>
  </si>
  <si>
    <t>1 OTU depleted in T2D
  Depleted in T2D
  Depleted in T2D metformin- compared to ND control
  Depleted in T2D</t>
  </si>
  <si>
    <t>24013136
  32652044
  ;20876719
  28739439
  23023125
  26633628</t>
  </si>
  <si>
    <t>Did not mention metformin, no subjects were taking "antibiotics, hormones, antiobesity agents, lipid-lowering drugs, antihyperglycemic agents, and probiotics". Broke into normal glucose tolerance, prediabetes, and newly diagnosed T2D
  controlled for metformin by including only treatment naive T2D subjects
  did not control for metformin (some on it, some not)
  Did not control for metformin
  Did not control for metformin
  did not control for metformin in this analysis</t>
  </si>
  <si>
    <t>Depleted in T2D
  Depleted in T2D (in the list twice - once depleted in two of two cohorts, in the other depleted in one of two cohorts)
  Depleted in T2D compared to obese non-diabetics and healthy control
  Depleted in T2D
  Depleted in T2D
  Depleted in T2D (x5 OTU)</t>
  </si>
  <si>
    <t>26633628
  26633628</t>
  </si>
  <si>
    <t>Enriched in T2D metformin- compared to ND control
  Enriched in T2D</t>
  </si>
  <si>
    <t>Depleted in T2D metformin- compared to ND control
  Depleted in T2D</t>
  </si>
  <si>
    <t>k__Bacteria|p__Firmicutes|c__Clostridia|o__Clostridiales|f__Clostridiales_noname|g__Clostridiales_noname|s__Clostridiales_bacterium_1_7_47FAA</t>
  </si>
  <si>
    <t>feature_628</t>
  </si>
  <si>
    <t>26756039
  ;27151248
  26633628</t>
  </si>
  <si>
    <t>Enriched in T2D
  Enriched in T2D
  Enriched in T2D</t>
  </si>
  <si>
    <t>26756039
  29657308
  26633628</t>
  </si>
  <si>
    <t>Did not control for metformin
  All T2D subjects treated with metformin
  did not control for metformin in this analysis</t>
  </si>
  <si>
    <t>28328990
  26633628</t>
  </si>
  <si>
    <t>k__Bacteria|p__Proteobacteria|c__Deltaproteobacteria|o__Desulfovibrionales|f__Desulfovibrionaceae</t>
  </si>
  <si>
    <t>feature_437</t>
  </si>
  <si>
    <t>31891582
  24013136
  23023125
  26633628</t>
  </si>
  <si>
    <t>Did not control for metformin
  Did not mention metformin, no subjects were taking "antibiotics, hormones, antiobesity agents, lipid-lowering drugs, antihyperglycemic agents, and probiotics". Broke into normal glucose tolerance, prediabetes, and newly diagnosed T2D
  Did not control for metformin
  controlled for metformin</t>
  </si>
  <si>
    <t>Enriched in T2D
  1 OTU enriched in T2D
  Enriched in T2D
  Depleted in T2D metformin- compared to ND control</t>
  </si>
  <si>
    <t>32234773.
  ;32214153
  26633628</t>
  </si>
  <si>
    <t>Controlled for new vs known (aka on treatment for at least a year - didn't specify metformin)
  Did not control for metformin
  did not control for metformin in this analysis</t>
  </si>
  <si>
    <t>Depleted in T2D (new)
  Depleted in T2D
  Depleted in T2D</t>
  </si>
  <si>
    <t>32234773.
  26633628</t>
  </si>
  <si>
    <t>Controlled for new vs known (aka on treatment for at least a year - didn't specify metformin)
  did not control for metformin in this analysis</t>
  </si>
  <si>
    <t>Enriched in T2D (known)
  Enriched in T2D</t>
  </si>
  <si>
    <t>32234773.
  27366720
  26633628
  26633628</t>
  </si>
  <si>
    <t>Controlled for new vs known (aka on treatment for at least a year - didn't specify metformin)
  Did not control for metformin
  Controlled for metformin
  did not control for metformin in this analysis</t>
  </si>
  <si>
    <t>Enriched in T2D (known)
  Enriched in T2D
  Enriched in T2D metformin+, but not in T2D metformin-
  Enriched in T2D</t>
  </si>
  <si>
    <t>32652044
  23023125
  26633628</t>
  </si>
  <si>
    <t>controlled for metformin by including only treatment naive T2D subjects
  Did not control for metformin
  did not control for metformin in this analysis</t>
  </si>
  <si>
    <t>Enriched in T2D in one of two cohorts
  Enriched in T2D
  Enriched in T2D</t>
  </si>
  <si>
    <t>32652044
  23023125
  26633628
  26633628</t>
  </si>
  <si>
    <t>controlled for metformin by including only treatment naive T2D subjects
  Did not control for metformin
  controlled for metformin
  did not control for metformin in this analysis</t>
  </si>
  <si>
    <t>Enriched in T2D in two of two cohorts
  Enriched in T2D
  Enriched in T2D metformin- compared to ND control
  Enriched in T2D</t>
  </si>
  <si>
    <t>32652044
  26633628
  26633628</t>
  </si>
  <si>
    <t>controlled for metformin by including only treatment naive T2D subjects
  controlled for metformin
  did not control for metformin in this analysis</t>
  </si>
  <si>
    <t>Enriched in T2D in two out of two cohorts
  Depleted in T2D metformin- compared to ND control
  Depleted in T2D</t>
  </si>
  <si>
    <t>24013136
  23023125</t>
  </si>
  <si>
    <t>Did not mention metformin, no subjects were taking "antibiotics, hormones, antiobesity agents, lipid-lowering drugs, antihyperglycemic agents, and probiotics". Broke into normal glucose tolerance, prediabetes, and newly diagnosed T2D
  Did not control for metformin</t>
  </si>
  <si>
    <t>Enriched in T2D, 1 OTU depleted in T2D, 1 OTU enriched in T2D
  Depleted in T2D</t>
  </si>
  <si>
    <t>26452391
  27151248
  24013136
  29657308</t>
  </si>
  <si>
    <t>Did not control for metformin
  Did not mention metformin, no subjects were taking "antibiotics, hormones, antiobesity agents, lipid-lowering drugs, antihyperglycemic agents, and probiotics". Broke into normal glucose tolerance, prediabetes, and newly diagnosed T2D
  All T2D subjects on metformin</t>
  </si>
  <si>
    <t>Depleted in T2D
  1 OTU depleted in T2D, 2 enriched in T2D
  Depleted in T2D</t>
  </si>
  <si>
    <t>32234773.
  24013136</t>
  </si>
  <si>
    <t>Controlled for new vs known (aka on treatment for at least a year - didn't specify metformin)
  Did not mention metformin, no subjects were taking "antibiotics, hormones, antiobesity agents, lipid-lowering drugs, antihyperglycemic agents, and probiotics". Broke into normal glucose tolerance, prediabetes, and newly diagnosed T2D</t>
  </si>
  <si>
    <t>Depleted in T2D (new)
  1 OTU depleted in T2D, 1 OTU enriched in T2D</t>
  </si>
</sst>
</file>

<file path=xl/styles.xml><?xml version="1.0" encoding="utf-8"?>
<styleSheet xmlns="http://schemas.openxmlformats.org/spreadsheetml/2006/main" xmlns:x14ac="http://schemas.microsoft.com/office/spreadsheetml/2009/9/ac" xmlns:mc="http://schemas.openxmlformats.org/markup-compatibility/2006">
  <fonts count="4">
    <font>
      <sz val="10.0"/>
      <color rgb="FF000000"/>
      <name val="Arial"/>
    </font>
    <font>
      <b/>
    </font>
    <font/>
    <font>
      <sz val="12.0"/>
      <color rgb="FF000000"/>
      <name val="Calibri"/>
    </font>
  </fonts>
  <fills count="2">
    <fill>
      <patternFill patternType="none"/>
    </fill>
    <fill>
      <patternFill patternType="lightGray"/>
    </fill>
  </fills>
  <borders count="1">
    <border/>
  </borders>
  <cellStyleXfs count="1">
    <xf borderId="0" fillId="0" fontId="0" numFmtId="0" applyAlignment="1" applyFont="1"/>
  </cellStyleXfs>
  <cellXfs count="7">
    <xf borderId="0" fillId="0" fontId="0" numFmtId="0" xfId="0" applyAlignment="1" applyFont="1">
      <alignment readingOrder="0" shrinkToFit="0" vertical="bottom" wrapText="0"/>
    </xf>
    <xf borderId="0" fillId="0" fontId="1" numFmtId="0" xfId="0" applyFont="1"/>
    <xf borderId="0" fillId="0" fontId="1" numFmtId="0" xfId="0" applyAlignment="1" applyFont="1">
      <alignment readingOrder="0"/>
    </xf>
    <xf borderId="0" fillId="0" fontId="2" numFmtId="0" xfId="0" applyFont="1"/>
    <xf borderId="0" fillId="0" fontId="2" numFmtId="0" xfId="0" applyAlignment="1" applyFont="1">
      <alignment readingOrder="0"/>
    </xf>
    <xf borderId="0" fillId="0" fontId="3" numFmtId="0" xfId="0" applyAlignment="1" applyFont="1">
      <alignment readingOrder="0" shrinkToFit="0" vertical="bottom" wrapText="0"/>
    </xf>
    <xf borderId="0" fillId="0" fontId="3" numFmtId="0" xfId="0" applyAlignment="1" applyFont="1">
      <alignment horizontal="right" readingOrder="0"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3" max="3" width="29.29"/>
    <col customWidth="1" min="5" max="5" width="22.14"/>
    <col customWidth="1" min="6" max="6" width="16.86"/>
  </cols>
  <sheetData>
    <row r="1">
      <c r="A1" s="1" t="s">
        <v>0</v>
      </c>
      <c r="B1" s="1" t="s">
        <v>1</v>
      </c>
      <c r="C1" s="1" t="s">
        <v>2</v>
      </c>
      <c r="D1" s="1" t="s">
        <v>3</v>
      </c>
    </row>
    <row r="2">
      <c r="A2" t="s">
        <v>4</v>
      </c>
      <c r="B2">
        <v>34.0</v>
      </c>
    </row>
    <row r="3">
      <c r="C3" t="s">
        <v>5</v>
      </c>
      <c r="D3" t="s">
        <v>6</v>
      </c>
    </row>
    <row r="4">
      <c r="C4" t="s">
        <v>7</v>
      </c>
      <c r="D4" t="s">
        <v>8</v>
      </c>
    </row>
    <row r="5">
      <c r="A5" t="s">
        <v>9</v>
      </c>
      <c r="B5">
        <v>96.0</v>
      </c>
    </row>
    <row r="6">
      <c r="C6" t="s">
        <v>10</v>
      </c>
      <c r="D6" t="s">
        <v>11</v>
      </c>
    </row>
    <row r="7">
      <c r="C7" t="s">
        <v>12</v>
      </c>
      <c r="D7" t="s">
        <v>13</v>
      </c>
    </row>
    <row r="8">
      <c r="C8" t="s">
        <v>14</v>
      </c>
      <c r="D8" t="s">
        <v>15</v>
      </c>
    </row>
    <row r="9">
      <c r="C9" t="s">
        <v>16</v>
      </c>
    </row>
    <row r="10">
      <c r="A10" t="s">
        <v>17</v>
      </c>
      <c r="B10">
        <v>109.0</v>
      </c>
    </row>
    <row r="11">
      <c r="C11" t="s">
        <v>18</v>
      </c>
      <c r="D11" t="s">
        <v>19</v>
      </c>
    </row>
    <row r="12">
      <c r="C12" t="s">
        <v>20</v>
      </c>
      <c r="D12" t="s">
        <v>21</v>
      </c>
    </row>
    <row r="13">
      <c r="C13" t="s">
        <v>22</v>
      </c>
      <c r="D13" t="s">
        <v>23</v>
      </c>
    </row>
    <row r="14">
      <c r="C14" t="s">
        <v>24</v>
      </c>
      <c r="D14" t="s">
        <v>25</v>
      </c>
    </row>
    <row r="15">
      <c r="C15" t="s">
        <v>26</v>
      </c>
      <c r="D15" t="s">
        <v>23</v>
      </c>
    </row>
    <row r="16">
      <c r="C16" t="s">
        <v>27</v>
      </c>
      <c r="D16" t="s">
        <v>21</v>
      </c>
    </row>
    <row r="17">
      <c r="C17" t="s">
        <v>28</v>
      </c>
      <c r="D17" t="s">
        <v>29</v>
      </c>
    </row>
    <row r="18">
      <c r="A18" t="s">
        <v>30</v>
      </c>
      <c r="B18">
        <v>140.0</v>
      </c>
    </row>
    <row r="19">
      <c r="C19" t="s">
        <v>31</v>
      </c>
      <c r="D19" t="s">
        <v>32</v>
      </c>
    </row>
    <row r="20">
      <c r="A20" t="s">
        <v>33</v>
      </c>
      <c r="B20">
        <v>96.0</v>
      </c>
    </row>
    <row r="21">
      <c r="C21" t="s">
        <v>34</v>
      </c>
      <c r="D21" t="s">
        <v>35</v>
      </c>
    </row>
    <row r="22">
      <c r="A22" t="s">
        <v>36</v>
      </c>
      <c r="B22">
        <v>109.0</v>
      </c>
    </row>
    <row r="23">
      <c r="C23" t="s">
        <v>37</v>
      </c>
      <c r="D23" t="s">
        <v>38</v>
      </c>
    </row>
    <row r="25">
      <c r="A25" s="1" t="s">
        <v>39</v>
      </c>
      <c r="B25" s="2" t="s">
        <v>40</v>
      </c>
      <c r="C25" s="1" t="s">
        <v>41</v>
      </c>
      <c r="D25" s="1" t="s">
        <v>42</v>
      </c>
      <c r="E25" s="1" t="s">
        <v>43</v>
      </c>
      <c r="F25" s="1" t="s">
        <v>44</v>
      </c>
      <c r="G25" s="1" t="s">
        <v>45</v>
      </c>
    </row>
    <row r="26">
      <c r="A26" t="s">
        <v>28</v>
      </c>
      <c r="C26" t="s">
        <v>17</v>
      </c>
      <c r="D26">
        <v>46.0</v>
      </c>
      <c r="E26">
        <v>61.0</v>
      </c>
      <c r="F26">
        <v>46.0</v>
      </c>
      <c r="G26">
        <v>61.0</v>
      </c>
    </row>
    <row r="27">
      <c r="A27" t="s">
        <v>27</v>
      </c>
      <c r="C27" t="s">
        <v>17</v>
      </c>
      <c r="D27">
        <v>27.0</v>
      </c>
      <c r="E27">
        <v>28.0</v>
      </c>
      <c r="F27">
        <v>27.0</v>
      </c>
      <c r="G27">
        <v>28.0</v>
      </c>
    </row>
    <row r="28">
      <c r="A28" t="s">
        <v>7</v>
      </c>
      <c r="C28" t="s">
        <v>4</v>
      </c>
      <c r="D28">
        <v>10.0</v>
      </c>
      <c r="E28">
        <v>10.0</v>
      </c>
      <c r="F28">
        <v>27.0</v>
      </c>
      <c r="G28">
        <v>26.0</v>
      </c>
    </row>
    <row r="29">
      <c r="A29" t="s">
        <v>34</v>
      </c>
      <c r="C29" t="s">
        <v>33</v>
      </c>
      <c r="D29">
        <v>214.0</v>
      </c>
      <c r="E29">
        <v>171.0</v>
      </c>
      <c r="F29">
        <v>214.0</v>
      </c>
      <c r="G29">
        <v>171.0</v>
      </c>
    </row>
    <row r="30">
      <c r="A30" t="s">
        <v>10</v>
      </c>
      <c r="C30" t="s">
        <v>9</v>
      </c>
      <c r="D30">
        <v>53.0</v>
      </c>
      <c r="E30">
        <v>91.0</v>
      </c>
      <c r="F30">
        <v>53.0</v>
      </c>
      <c r="G30">
        <v>91.0</v>
      </c>
    </row>
    <row r="31">
      <c r="A31" t="s">
        <v>5</v>
      </c>
      <c r="C31" t="s">
        <v>4</v>
      </c>
      <c r="D31">
        <v>4.0</v>
      </c>
      <c r="E31">
        <v>15.0</v>
      </c>
      <c r="F31">
        <v>31.0</v>
      </c>
      <c r="G31">
        <v>89.0</v>
      </c>
    </row>
    <row r="32">
      <c r="A32" t="s">
        <v>31</v>
      </c>
      <c r="C32" s="3" t="s">
        <v>30</v>
      </c>
      <c r="D32">
        <v>82.0</v>
      </c>
      <c r="E32">
        <v>236.0</v>
      </c>
      <c r="F32">
        <v>148.0</v>
      </c>
      <c r="G32">
        <v>248.0</v>
      </c>
    </row>
    <row r="33">
      <c r="A33" t="s">
        <v>12</v>
      </c>
      <c r="C33" t="s">
        <v>46</v>
      </c>
      <c r="D33">
        <v>71.0</v>
      </c>
      <c r="E33">
        <v>74.0</v>
      </c>
      <c r="F33">
        <v>71.0</v>
      </c>
      <c r="G33">
        <v>74.0</v>
      </c>
    </row>
    <row r="34">
      <c r="A34" t="s">
        <v>47</v>
      </c>
      <c r="C34" t="s">
        <v>48</v>
      </c>
      <c r="D34">
        <v>99.0</v>
      </c>
      <c r="E34">
        <v>100.0</v>
      </c>
      <c r="F34">
        <v>99.0</v>
      </c>
      <c r="G34">
        <v>100.0</v>
      </c>
    </row>
    <row r="35">
      <c r="A35" t="s">
        <v>37</v>
      </c>
      <c r="C35" t="s">
        <v>49</v>
      </c>
      <c r="D35">
        <v>123.0</v>
      </c>
      <c r="E35">
        <v>114.0</v>
      </c>
      <c r="F35">
        <v>123.0</v>
      </c>
      <c r="G35">
        <v>114.0</v>
      </c>
    </row>
    <row r="36">
      <c r="A36" t="s">
        <v>26</v>
      </c>
      <c r="C36" t="s">
        <v>17</v>
      </c>
      <c r="D36">
        <v>29.0</v>
      </c>
      <c r="E36">
        <v>24.0</v>
      </c>
      <c r="F36">
        <v>29.0</v>
      </c>
      <c r="G36">
        <v>24.0</v>
      </c>
    </row>
    <row r="37">
      <c r="A37" t="s">
        <v>24</v>
      </c>
      <c r="C37" t="s">
        <v>17</v>
      </c>
      <c r="D37">
        <v>32.0</v>
      </c>
      <c r="E37">
        <v>28.0</v>
      </c>
      <c r="F37">
        <v>32.0</v>
      </c>
      <c r="G37">
        <v>28.0</v>
      </c>
    </row>
    <row r="38">
      <c r="A38" t="s">
        <v>22</v>
      </c>
      <c r="C38" t="s">
        <v>17</v>
      </c>
      <c r="D38">
        <v>52.0</v>
      </c>
      <c r="E38">
        <v>52.0</v>
      </c>
      <c r="F38">
        <v>52.0</v>
      </c>
      <c r="G38">
        <v>52.0</v>
      </c>
    </row>
    <row r="39">
      <c r="A39" t="s">
        <v>20</v>
      </c>
      <c r="C39" t="s">
        <v>17</v>
      </c>
      <c r="D39">
        <v>75.0</v>
      </c>
      <c r="E39">
        <v>53.0</v>
      </c>
      <c r="F39">
        <v>75.0</v>
      </c>
      <c r="G39">
        <v>53.0</v>
      </c>
    </row>
    <row r="40">
      <c r="A40" t="s">
        <v>18</v>
      </c>
      <c r="C40" t="s">
        <v>17</v>
      </c>
      <c r="D40">
        <v>91.0</v>
      </c>
      <c r="E40">
        <v>66.0</v>
      </c>
      <c r="F40">
        <v>91.0</v>
      </c>
      <c r="G40">
        <v>66.0</v>
      </c>
    </row>
    <row r="41">
      <c r="A41" s="4" t="s">
        <v>50</v>
      </c>
      <c r="D41">
        <f t="shared" ref="D41:G41" si="1">SUM(D26:D40)</f>
        <v>1008</v>
      </c>
      <c r="E41">
        <f t="shared" si="1"/>
        <v>1123</v>
      </c>
      <c r="F41">
        <f t="shared" si="1"/>
        <v>1118</v>
      </c>
      <c r="G41">
        <f t="shared" si="1"/>
        <v>1225</v>
      </c>
    </row>
    <row r="42">
      <c r="D42" s="4" t="s">
        <v>51</v>
      </c>
      <c r="E42" s="4">
        <f>SUM(D41:E41)</f>
        <v>2131</v>
      </c>
      <c r="F42" s="4" t="s">
        <v>52</v>
      </c>
      <c r="G42">
        <f>SUM(F41:G41)</f>
        <v>2343</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2" max="2" width="13.71"/>
    <col customWidth="1" min="3" max="3" width="26.29"/>
    <col customWidth="1" min="9" max="9" width="31.57"/>
  </cols>
  <sheetData>
    <row r="1">
      <c r="A1" s="5" t="s">
        <v>53</v>
      </c>
      <c r="B1" s="5" t="s">
        <v>54</v>
      </c>
      <c r="C1" s="6" t="s">
        <v>55</v>
      </c>
      <c r="D1" s="5" t="s">
        <v>56</v>
      </c>
      <c r="E1" s="5" t="s">
        <v>57</v>
      </c>
      <c r="F1" s="5" t="s">
        <v>58</v>
      </c>
      <c r="G1" s="5" t="s">
        <v>59</v>
      </c>
      <c r="H1" s="5" t="s">
        <v>60</v>
      </c>
      <c r="I1" s="5" t="s">
        <v>61</v>
      </c>
      <c r="J1" s="5" t="s">
        <v>62</v>
      </c>
    </row>
    <row r="2">
      <c r="A2" s="5" t="s">
        <v>63</v>
      </c>
      <c r="B2" s="5" t="s">
        <v>64</v>
      </c>
      <c r="C2" s="6">
        <v>2.3212374E7</v>
      </c>
      <c r="D2" s="5" t="s">
        <v>33</v>
      </c>
      <c r="E2" s="5" t="s">
        <v>65</v>
      </c>
      <c r="F2" s="5" t="s">
        <v>65</v>
      </c>
      <c r="G2" s="5" t="s">
        <v>65</v>
      </c>
      <c r="H2" s="5" t="s">
        <v>65</v>
      </c>
      <c r="I2" s="5" t="s">
        <v>66</v>
      </c>
      <c r="J2" s="5" t="s">
        <v>67</v>
      </c>
    </row>
    <row r="3">
      <c r="A3" s="5" t="s">
        <v>68</v>
      </c>
      <c r="B3" s="5" t="s">
        <v>69</v>
      </c>
      <c r="C3" s="6">
        <v>2.3212374E7</v>
      </c>
      <c r="D3" s="5" t="s">
        <v>33</v>
      </c>
      <c r="E3" s="5" t="s">
        <v>65</v>
      </c>
      <c r="F3" s="5" t="s">
        <v>65</v>
      </c>
      <c r="G3" s="5" t="s">
        <v>65</v>
      </c>
      <c r="H3" s="5" t="s">
        <v>65</v>
      </c>
      <c r="I3" s="5" t="s">
        <v>70</v>
      </c>
      <c r="J3" s="5" t="s">
        <v>67</v>
      </c>
    </row>
    <row r="4">
      <c r="A4" s="5" t="s">
        <v>71</v>
      </c>
      <c r="B4" s="5" t="s">
        <v>72</v>
      </c>
      <c r="C4" s="6">
        <v>3.1027508E7</v>
      </c>
      <c r="D4" s="5" t="s">
        <v>33</v>
      </c>
      <c r="E4" s="5" t="s">
        <v>65</v>
      </c>
      <c r="F4" s="5" t="s">
        <v>65</v>
      </c>
      <c r="G4" s="5" t="s">
        <v>65</v>
      </c>
      <c r="H4" s="5" t="s">
        <v>65</v>
      </c>
      <c r="I4" s="5" t="s">
        <v>66</v>
      </c>
      <c r="J4" s="5" t="s">
        <v>67</v>
      </c>
    </row>
    <row r="5">
      <c r="A5" s="5" t="s">
        <v>73</v>
      </c>
      <c r="B5" s="5" t="s">
        <v>74</v>
      </c>
      <c r="C5" s="6">
        <v>3.1027508E7</v>
      </c>
      <c r="D5" s="5" t="s">
        <v>33</v>
      </c>
      <c r="E5" s="5" t="s">
        <v>65</v>
      </c>
      <c r="F5" s="5" t="s">
        <v>65</v>
      </c>
      <c r="G5" s="5" t="s">
        <v>65</v>
      </c>
      <c r="H5" s="5" t="s">
        <v>65</v>
      </c>
      <c r="I5" s="5" t="s">
        <v>66</v>
      </c>
      <c r="J5" s="5" t="s">
        <v>75</v>
      </c>
    </row>
    <row r="6">
      <c r="A6" s="5" t="s">
        <v>76</v>
      </c>
      <c r="B6" s="5" t="s">
        <v>77</v>
      </c>
      <c r="C6" s="6">
        <v>2.9018189E7</v>
      </c>
      <c r="D6" s="5" t="s">
        <v>33</v>
      </c>
      <c r="E6" s="5" t="s">
        <v>65</v>
      </c>
      <c r="F6" s="5" t="s">
        <v>65</v>
      </c>
      <c r="G6" s="5" t="s">
        <v>65</v>
      </c>
      <c r="H6" s="5" t="s">
        <v>65</v>
      </c>
      <c r="I6" s="5" t="s">
        <v>66</v>
      </c>
      <c r="J6" s="5" t="s">
        <v>75</v>
      </c>
    </row>
    <row r="7">
      <c r="A7" s="5" t="s">
        <v>78</v>
      </c>
      <c r="B7" s="5" t="s">
        <v>79</v>
      </c>
      <c r="C7" s="6">
        <v>2.9018189E7</v>
      </c>
      <c r="D7" s="5" t="s">
        <v>33</v>
      </c>
      <c r="E7" s="5" t="s">
        <v>65</v>
      </c>
      <c r="F7" s="5" t="s">
        <v>65</v>
      </c>
      <c r="G7" s="5" t="s">
        <v>65</v>
      </c>
      <c r="H7" s="5" t="s">
        <v>65</v>
      </c>
      <c r="I7" s="5" t="s">
        <v>70</v>
      </c>
      <c r="J7" s="5" t="s">
        <v>75</v>
      </c>
    </row>
    <row r="8">
      <c r="A8" s="5" t="s">
        <v>80</v>
      </c>
      <c r="B8" s="5" t="s">
        <v>81</v>
      </c>
      <c r="C8" s="6">
        <v>2.9018189E7</v>
      </c>
      <c r="D8" s="5" t="s">
        <v>33</v>
      </c>
      <c r="E8" s="5" t="s">
        <v>65</v>
      </c>
      <c r="F8" s="5" t="s">
        <v>65</v>
      </c>
      <c r="G8" s="5" t="s">
        <v>65</v>
      </c>
      <c r="H8" s="5" t="s">
        <v>65</v>
      </c>
      <c r="I8" s="5" t="s">
        <v>70</v>
      </c>
      <c r="J8" s="5" t="s">
        <v>75</v>
      </c>
    </row>
    <row r="9">
      <c r="A9" s="5" t="s">
        <v>82</v>
      </c>
      <c r="B9" s="5" t="s">
        <v>83</v>
      </c>
      <c r="C9" s="6">
        <v>2.9018189E7</v>
      </c>
      <c r="D9" s="5" t="s">
        <v>33</v>
      </c>
      <c r="E9" s="5" t="s">
        <v>65</v>
      </c>
      <c r="F9" s="5" t="s">
        <v>65</v>
      </c>
      <c r="G9" s="5" t="s">
        <v>65</v>
      </c>
      <c r="H9" s="5" t="s">
        <v>65</v>
      </c>
      <c r="I9" s="5" t="s">
        <v>70</v>
      </c>
      <c r="J9" s="5" t="s">
        <v>75</v>
      </c>
    </row>
    <row r="10">
      <c r="A10" s="5" t="s">
        <v>84</v>
      </c>
      <c r="B10" s="5" t="s">
        <v>85</v>
      </c>
      <c r="C10" s="6">
        <v>2.9018189E7</v>
      </c>
      <c r="D10" s="5" t="s">
        <v>33</v>
      </c>
      <c r="E10" s="5" t="s">
        <v>65</v>
      </c>
      <c r="F10" s="5" t="s">
        <v>65</v>
      </c>
      <c r="G10" s="5" t="s">
        <v>65</v>
      </c>
      <c r="H10" s="5" t="s">
        <v>65</v>
      </c>
      <c r="I10" s="5" t="s">
        <v>66</v>
      </c>
      <c r="J10" s="5" t="s">
        <v>75</v>
      </c>
    </row>
    <row r="11">
      <c r="A11" s="5" t="s">
        <v>86</v>
      </c>
      <c r="B11" s="5" t="s">
        <v>87</v>
      </c>
      <c r="C11" s="6">
        <v>2.9018189E7</v>
      </c>
      <c r="D11" s="5" t="s">
        <v>33</v>
      </c>
      <c r="E11" s="5" t="s">
        <v>65</v>
      </c>
      <c r="F11" s="5" t="s">
        <v>65</v>
      </c>
      <c r="G11" s="5" t="s">
        <v>65</v>
      </c>
      <c r="H11" s="5" t="s">
        <v>65</v>
      </c>
      <c r="I11" s="5" t="s">
        <v>66</v>
      </c>
      <c r="J11" s="5" t="s">
        <v>75</v>
      </c>
    </row>
    <row r="12">
      <c r="A12" s="5" t="s">
        <v>88</v>
      </c>
      <c r="B12" s="5" t="s">
        <v>89</v>
      </c>
      <c r="C12" s="6">
        <v>2.9018189E7</v>
      </c>
      <c r="D12" s="5" t="s">
        <v>33</v>
      </c>
      <c r="E12" s="5" t="s">
        <v>65</v>
      </c>
      <c r="F12" s="5" t="s">
        <v>65</v>
      </c>
      <c r="G12" s="5" t="s">
        <v>65</v>
      </c>
      <c r="H12" s="5" t="s">
        <v>65</v>
      </c>
      <c r="I12" s="5" t="s">
        <v>66</v>
      </c>
      <c r="J12" s="5" t="s">
        <v>75</v>
      </c>
    </row>
    <row r="13">
      <c r="A13" s="5" t="s">
        <v>90</v>
      </c>
      <c r="B13" s="5" t="s">
        <v>91</v>
      </c>
      <c r="C13" s="6">
        <v>2.9018189E7</v>
      </c>
      <c r="D13" s="5" t="s">
        <v>33</v>
      </c>
      <c r="E13" s="5" t="s">
        <v>65</v>
      </c>
      <c r="F13" s="5" t="s">
        <v>65</v>
      </c>
      <c r="G13" s="5" t="s">
        <v>65</v>
      </c>
      <c r="H13" s="5" t="s">
        <v>65</v>
      </c>
      <c r="I13" s="5" t="s">
        <v>70</v>
      </c>
      <c r="J13" s="5" t="s">
        <v>75</v>
      </c>
    </row>
    <row r="14">
      <c r="A14" s="5" t="s">
        <v>92</v>
      </c>
      <c r="B14" s="5" t="s">
        <v>93</v>
      </c>
      <c r="C14" s="6">
        <v>2.9018189E7</v>
      </c>
      <c r="D14" s="5" t="s">
        <v>33</v>
      </c>
      <c r="E14" s="5" t="s">
        <v>65</v>
      </c>
      <c r="F14" s="5" t="s">
        <v>65</v>
      </c>
      <c r="G14" s="5" t="s">
        <v>65</v>
      </c>
      <c r="H14" s="5" t="s">
        <v>65</v>
      </c>
      <c r="I14" s="5" t="s">
        <v>66</v>
      </c>
      <c r="J14" s="5" t="s">
        <v>75</v>
      </c>
    </row>
    <row r="15">
      <c r="A15" s="5" t="s">
        <v>94</v>
      </c>
      <c r="B15" s="5" t="s">
        <v>95</v>
      </c>
      <c r="C15" s="6">
        <v>2.9018189E7</v>
      </c>
      <c r="D15" s="5" t="s">
        <v>33</v>
      </c>
      <c r="E15" s="5" t="s">
        <v>65</v>
      </c>
      <c r="F15" s="5" t="s">
        <v>65</v>
      </c>
      <c r="G15" s="5" t="s">
        <v>65</v>
      </c>
      <c r="H15" s="5" t="s">
        <v>65</v>
      </c>
      <c r="I15" s="5" t="s">
        <v>66</v>
      </c>
      <c r="J15" s="5" t="s">
        <v>75</v>
      </c>
    </row>
    <row r="16">
      <c r="A16" s="5" t="s">
        <v>96</v>
      </c>
      <c r="B16" s="5" t="s">
        <v>97</v>
      </c>
      <c r="C16" s="6">
        <v>2.9018189E7</v>
      </c>
      <c r="D16" s="5" t="s">
        <v>33</v>
      </c>
      <c r="E16" s="5" t="s">
        <v>65</v>
      </c>
      <c r="F16" s="5" t="s">
        <v>65</v>
      </c>
      <c r="G16" s="5" t="s">
        <v>65</v>
      </c>
      <c r="H16" s="5" t="s">
        <v>65</v>
      </c>
      <c r="I16" s="5" t="s">
        <v>70</v>
      </c>
      <c r="J16" s="5" t="s">
        <v>75</v>
      </c>
    </row>
    <row r="17">
      <c r="A17" s="5" t="s">
        <v>98</v>
      </c>
      <c r="B17" s="5" t="s">
        <v>99</v>
      </c>
      <c r="C17" s="6">
        <v>2.9018189E7</v>
      </c>
      <c r="D17" s="5" t="s">
        <v>33</v>
      </c>
      <c r="E17" s="5" t="s">
        <v>65</v>
      </c>
      <c r="F17" s="5" t="s">
        <v>65</v>
      </c>
      <c r="G17" s="5" t="s">
        <v>65</v>
      </c>
      <c r="H17" s="5" t="s">
        <v>65</v>
      </c>
      <c r="I17" s="5" t="s">
        <v>66</v>
      </c>
      <c r="J17" s="5" t="s">
        <v>75</v>
      </c>
    </row>
    <row r="18">
      <c r="A18" s="5" t="s">
        <v>100</v>
      </c>
      <c r="B18" s="5" t="s">
        <v>101</v>
      </c>
      <c r="C18" s="6">
        <v>2.7243236E7</v>
      </c>
      <c r="D18" s="5" t="s">
        <v>102</v>
      </c>
      <c r="E18" s="5" t="s">
        <v>65</v>
      </c>
      <c r="F18" s="5" t="s">
        <v>65</v>
      </c>
      <c r="G18" s="5" t="s">
        <v>65</v>
      </c>
      <c r="H18" s="5" t="s">
        <v>65</v>
      </c>
      <c r="I18" s="5" t="s">
        <v>66</v>
      </c>
      <c r="J18" s="5" t="s">
        <v>67</v>
      </c>
    </row>
    <row r="19">
      <c r="A19" s="5" t="s">
        <v>103</v>
      </c>
      <c r="B19" s="5" t="s">
        <v>104</v>
      </c>
      <c r="C19" s="6">
        <v>2.7243236E7</v>
      </c>
      <c r="D19" s="5" t="s">
        <v>102</v>
      </c>
      <c r="E19" s="5" t="s">
        <v>65</v>
      </c>
      <c r="F19" s="5" t="s">
        <v>65</v>
      </c>
      <c r="G19" s="5" t="s">
        <v>65</v>
      </c>
      <c r="H19" s="5" t="s">
        <v>65</v>
      </c>
      <c r="I19" s="5" t="s">
        <v>66</v>
      </c>
      <c r="J19" s="5" t="s">
        <v>67</v>
      </c>
    </row>
    <row r="20">
      <c r="A20" s="5" t="s">
        <v>105</v>
      </c>
      <c r="B20" s="5" t="s">
        <v>106</v>
      </c>
      <c r="C20" s="6">
        <v>2.7243236E7</v>
      </c>
      <c r="D20" s="5" t="s">
        <v>102</v>
      </c>
      <c r="E20" s="5" t="s">
        <v>65</v>
      </c>
      <c r="F20" s="5" t="s">
        <v>65</v>
      </c>
      <c r="G20" s="5" t="s">
        <v>65</v>
      </c>
      <c r="H20" s="5" t="s">
        <v>65</v>
      </c>
      <c r="I20" s="5" t="s">
        <v>66</v>
      </c>
      <c r="J20" s="5" t="s">
        <v>67</v>
      </c>
    </row>
    <row r="21">
      <c r="A21" s="5" t="s">
        <v>107</v>
      </c>
      <c r="B21" s="5" t="s">
        <v>108</v>
      </c>
      <c r="C21" s="6">
        <v>2.7243236E7</v>
      </c>
      <c r="D21" s="5" t="s">
        <v>102</v>
      </c>
      <c r="E21" s="5" t="s">
        <v>65</v>
      </c>
      <c r="F21" s="5" t="s">
        <v>65</v>
      </c>
      <c r="G21" s="5" t="s">
        <v>65</v>
      </c>
      <c r="H21" s="5" t="s">
        <v>65</v>
      </c>
      <c r="I21" s="5" t="s">
        <v>66</v>
      </c>
      <c r="J21" s="5" t="s">
        <v>67</v>
      </c>
    </row>
    <row r="22">
      <c r="A22" s="5" t="s">
        <v>109</v>
      </c>
      <c r="B22" s="5" t="s">
        <v>110</v>
      </c>
      <c r="C22" s="6">
        <v>2.7243236E7</v>
      </c>
      <c r="D22" s="5" t="s">
        <v>102</v>
      </c>
      <c r="E22" s="5" t="s">
        <v>65</v>
      </c>
      <c r="F22" s="5" t="s">
        <v>65</v>
      </c>
      <c r="G22" s="5" t="s">
        <v>65</v>
      </c>
      <c r="H22" s="5" t="s">
        <v>65</v>
      </c>
      <c r="I22" s="5" t="s">
        <v>66</v>
      </c>
      <c r="J22" s="5" t="s">
        <v>67</v>
      </c>
    </row>
    <row r="23">
      <c r="A23" s="5" t="s">
        <v>111</v>
      </c>
      <c r="B23" s="5" t="s">
        <v>112</v>
      </c>
      <c r="C23" s="6">
        <v>2.7243236E7</v>
      </c>
      <c r="D23" s="5" t="s">
        <v>102</v>
      </c>
      <c r="E23" s="5" t="s">
        <v>65</v>
      </c>
      <c r="F23" s="5" t="s">
        <v>65</v>
      </c>
      <c r="G23" s="5" t="s">
        <v>65</v>
      </c>
      <c r="H23" s="5" t="s">
        <v>65</v>
      </c>
      <c r="I23" s="5" t="s">
        <v>66</v>
      </c>
      <c r="J23" s="5" t="s">
        <v>67</v>
      </c>
    </row>
    <row r="24">
      <c r="A24" s="5" t="s">
        <v>113</v>
      </c>
      <c r="B24" s="5" t="s">
        <v>114</v>
      </c>
      <c r="C24" s="6">
        <v>2.7243236E7</v>
      </c>
      <c r="D24" s="5" t="s">
        <v>102</v>
      </c>
      <c r="E24" s="5" t="s">
        <v>65</v>
      </c>
      <c r="F24" s="5" t="s">
        <v>65</v>
      </c>
      <c r="G24" s="5" t="s">
        <v>65</v>
      </c>
      <c r="H24" s="5" t="s">
        <v>65</v>
      </c>
      <c r="I24" s="5" t="s">
        <v>66</v>
      </c>
      <c r="J24" s="5" t="s">
        <v>67</v>
      </c>
    </row>
    <row r="25">
      <c r="A25" s="5" t="s">
        <v>115</v>
      </c>
      <c r="B25" s="5" t="s">
        <v>116</v>
      </c>
      <c r="C25" s="6">
        <v>2.7243236E7</v>
      </c>
      <c r="D25" s="5" t="s">
        <v>102</v>
      </c>
      <c r="E25" s="5" t="s">
        <v>65</v>
      </c>
      <c r="F25" s="5" t="s">
        <v>65</v>
      </c>
      <c r="G25" s="5" t="s">
        <v>65</v>
      </c>
      <c r="H25" s="5" t="s">
        <v>65</v>
      </c>
      <c r="I25" s="5" t="s">
        <v>66</v>
      </c>
      <c r="J25" s="5" t="s">
        <v>67</v>
      </c>
    </row>
    <row r="26">
      <c r="A26" s="5" t="s">
        <v>117</v>
      </c>
      <c r="B26" s="5" t="s">
        <v>118</v>
      </c>
      <c r="C26" s="6">
        <v>2.7243236E7</v>
      </c>
      <c r="D26" s="5" t="s">
        <v>102</v>
      </c>
      <c r="E26" s="5" t="s">
        <v>65</v>
      </c>
      <c r="F26" s="5" t="s">
        <v>65</v>
      </c>
      <c r="G26" s="5" t="s">
        <v>65</v>
      </c>
      <c r="H26" s="5" t="s">
        <v>65</v>
      </c>
      <c r="I26" s="5" t="s">
        <v>66</v>
      </c>
      <c r="J26" s="5" t="s">
        <v>67</v>
      </c>
    </row>
    <row r="27">
      <c r="A27" s="5" t="s">
        <v>119</v>
      </c>
      <c r="B27" s="5" t="s">
        <v>120</v>
      </c>
      <c r="C27" s="6">
        <v>2.7243236E7</v>
      </c>
      <c r="D27" s="5" t="s">
        <v>102</v>
      </c>
      <c r="E27" s="5" t="s">
        <v>65</v>
      </c>
      <c r="F27" s="5" t="s">
        <v>65</v>
      </c>
      <c r="G27" s="5" t="s">
        <v>65</v>
      </c>
      <c r="H27" s="5" t="s">
        <v>65</v>
      </c>
      <c r="I27" s="5" t="s">
        <v>70</v>
      </c>
      <c r="J27" s="5" t="s">
        <v>67</v>
      </c>
    </row>
    <row r="28">
      <c r="A28" s="5" t="s">
        <v>121</v>
      </c>
      <c r="B28" s="5" t="s">
        <v>122</v>
      </c>
      <c r="C28" s="6">
        <v>2.7243236E7</v>
      </c>
      <c r="D28" s="5" t="s">
        <v>102</v>
      </c>
      <c r="E28" s="5" t="s">
        <v>65</v>
      </c>
      <c r="F28" s="5" t="s">
        <v>65</v>
      </c>
      <c r="G28" s="5" t="s">
        <v>65</v>
      </c>
      <c r="H28" s="5" t="s">
        <v>65</v>
      </c>
      <c r="I28" s="5" t="s">
        <v>70</v>
      </c>
      <c r="J28" s="5" t="s">
        <v>67</v>
      </c>
    </row>
    <row r="29">
      <c r="A29" s="5" t="s">
        <v>123</v>
      </c>
      <c r="B29" s="5" t="s">
        <v>124</v>
      </c>
      <c r="C29" s="6">
        <v>2.7243236E7</v>
      </c>
      <c r="D29" s="5" t="s">
        <v>102</v>
      </c>
      <c r="E29" s="5" t="s">
        <v>65</v>
      </c>
      <c r="F29" s="5" t="s">
        <v>65</v>
      </c>
      <c r="G29" s="5" t="s">
        <v>65</v>
      </c>
      <c r="H29" s="5" t="s">
        <v>65</v>
      </c>
      <c r="I29" s="5" t="s">
        <v>66</v>
      </c>
      <c r="J29" s="5" t="s">
        <v>67</v>
      </c>
    </row>
    <row r="30">
      <c r="A30" s="5" t="s">
        <v>125</v>
      </c>
      <c r="B30" s="5" t="s">
        <v>126</v>
      </c>
      <c r="C30" s="6">
        <v>2.7243236E7</v>
      </c>
      <c r="D30" s="5" t="s">
        <v>102</v>
      </c>
      <c r="E30" s="5" t="s">
        <v>65</v>
      </c>
      <c r="F30" s="5" t="s">
        <v>65</v>
      </c>
      <c r="G30" s="5" t="s">
        <v>65</v>
      </c>
      <c r="H30" s="5" t="s">
        <v>65</v>
      </c>
      <c r="I30" s="5" t="s">
        <v>70</v>
      </c>
      <c r="J30" s="5" t="s">
        <v>67</v>
      </c>
    </row>
    <row r="31">
      <c r="A31" s="5" t="s">
        <v>127</v>
      </c>
      <c r="B31" s="5" t="s">
        <v>128</v>
      </c>
      <c r="C31" s="6">
        <v>2.7243236E7</v>
      </c>
      <c r="D31" s="5" t="s">
        <v>102</v>
      </c>
      <c r="E31" s="5" t="s">
        <v>65</v>
      </c>
      <c r="F31" s="5" t="s">
        <v>65</v>
      </c>
      <c r="G31" s="5" t="s">
        <v>65</v>
      </c>
      <c r="H31" s="5" t="s">
        <v>65</v>
      </c>
      <c r="I31" s="5" t="s">
        <v>70</v>
      </c>
      <c r="J31" s="5" t="s">
        <v>67</v>
      </c>
    </row>
    <row r="32">
      <c r="A32" s="5" t="s">
        <v>129</v>
      </c>
      <c r="B32" s="5" t="s">
        <v>130</v>
      </c>
      <c r="C32" s="6">
        <v>2.7243236E7</v>
      </c>
      <c r="D32" s="5" t="s">
        <v>102</v>
      </c>
      <c r="E32" s="5" t="s">
        <v>65</v>
      </c>
      <c r="F32" s="5" t="s">
        <v>65</v>
      </c>
      <c r="G32" s="5" t="s">
        <v>65</v>
      </c>
      <c r="H32" s="5" t="s">
        <v>65</v>
      </c>
      <c r="I32" s="5" t="s">
        <v>66</v>
      </c>
      <c r="J32" s="5" t="s">
        <v>67</v>
      </c>
    </row>
    <row r="33">
      <c r="A33" s="5" t="s">
        <v>131</v>
      </c>
      <c r="B33" s="5" t="s">
        <v>132</v>
      </c>
      <c r="C33" s="6">
        <v>2.7243236E7</v>
      </c>
      <c r="D33" s="5" t="s">
        <v>102</v>
      </c>
      <c r="E33" s="5" t="s">
        <v>65</v>
      </c>
      <c r="F33" s="5" t="s">
        <v>65</v>
      </c>
      <c r="G33" s="5" t="s">
        <v>65</v>
      </c>
      <c r="H33" s="5" t="s">
        <v>65</v>
      </c>
      <c r="I33" s="5" t="s">
        <v>66</v>
      </c>
      <c r="J33" s="5" t="s">
        <v>67</v>
      </c>
    </row>
    <row r="34">
      <c r="A34" s="5" t="s">
        <v>133</v>
      </c>
      <c r="B34" s="5" t="s">
        <v>134</v>
      </c>
      <c r="C34" s="6">
        <v>2.7243236E7</v>
      </c>
      <c r="D34" s="5" t="s">
        <v>102</v>
      </c>
      <c r="E34" s="5" t="s">
        <v>65</v>
      </c>
      <c r="F34" s="5" t="s">
        <v>65</v>
      </c>
      <c r="G34" s="5" t="s">
        <v>65</v>
      </c>
      <c r="H34" s="5" t="s">
        <v>65</v>
      </c>
      <c r="I34" s="5" t="s">
        <v>66</v>
      </c>
      <c r="J34" s="5" t="s">
        <v>67</v>
      </c>
    </row>
    <row r="35">
      <c r="A35" s="5" t="s">
        <v>135</v>
      </c>
      <c r="B35" s="5" t="s">
        <v>136</v>
      </c>
      <c r="C35" s="6">
        <v>2.7243236E7</v>
      </c>
      <c r="D35" s="5" t="s">
        <v>102</v>
      </c>
      <c r="E35" s="5" t="s">
        <v>65</v>
      </c>
      <c r="F35" s="5" t="s">
        <v>65</v>
      </c>
      <c r="G35" s="5" t="s">
        <v>65</v>
      </c>
      <c r="H35" s="5" t="s">
        <v>65</v>
      </c>
      <c r="I35" s="5" t="s">
        <v>70</v>
      </c>
      <c r="J35" s="5" t="s">
        <v>67</v>
      </c>
    </row>
    <row r="36">
      <c r="A36" s="5" t="s">
        <v>137</v>
      </c>
      <c r="B36" s="5" t="s">
        <v>138</v>
      </c>
      <c r="C36" s="6">
        <v>2.7243236E7</v>
      </c>
      <c r="D36" s="5" t="s">
        <v>102</v>
      </c>
      <c r="E36" s="5" t="s">
        <v>65</v>
      </c>
      <c r="F36" s="5" t="s">
        <v>65</v>
      </c>
      <c r="G36" s="5" t="s">
        <v>65</v>
      </c>
      <c r="H36" s="5" t="s">
        <v>65</v>
      </c>
      <c r="I36" s="5" t="s">
        <v>66</v>
      </c>
      <c r="J36" s="5" t="s">
        <v>67</v>
      </c>
    </row>
    <row r="37">
      <c r="A37" s="5" t="s">
        <v>139</v>
      </c>
      <c r="B37" s="5" t="s">
        <v>140</v>
      </c>
      <c r="C37" s="6">
        <v>3.1558417E7</v>
      </c>
      <c r="D37" s="5" t="s">
        <v>102</v>
      </c>
      <c r="E37" s="5" t="s">
        <v>65</v>
      </c>
      <c r="F37" s="5" t="s">
        <v>65</v>
      </c>
      <c r="G37" s="5" t="s">
        <v>65</v>
      </c>
      <c r="H37" s="5" t="s">
        <v>65</v>
      </c>
      <c r="I37" s="5" t="s">
        <v>70</v>
      </c>
      <c r="J37" s="5" t="s">
        <v>67</v>
      </c>
    </row>
    <row r="38">
      <c r="A38" s="5" t="s">
        <v>141</v>
      </c>
      <c r="B38" s="5" t="s">
        <v>142</v>
      </c>
      <c r="C38" s="6">
        <v>3.1558417E7</v>
      </c>
      <c r="D38" s="5" t="s">
        <v>102</v>
      </c>
      <c r="E38" s="5" t="s">
        <v>65</v>
      </c>
      <c r="F38" s="5" t="s">
        <v>65</v>
      </c>
      <c r="G38" s="5" t="s">
        <v>65</v>
      </c>
      <c r="H38" s="5" t="s">
        <v>65</v>
      </c>
      <c r="I38" s="5" t="s">
        <v>66</v>
      </c>
      <c r="J38" s="5" t="s">
        <v>67</v>
      </c>
    </row>
    <row r="39">
      <c r="A39" s="5" t="s">
        <v>63</v>
      </c>
      <c r="B39" s="5" t="s">
        <v>64</v>
      </c>
      <c r="C39" s="6">
        <v>3.1696774E7</v>
      </c>
      <c r="D39" s="5" t="s">
        <v>102</v>
      </c>
      <c r="E39" s="5" t="s">
        <v>65</v>
      </c>
      <c r="F39" s="5" t="s">
        <v>65</v>
      </c>
      <c r="G39" s="5" t="s">
        <v>65</v>
      </c>
      <c r="H39" s="5" t="s">
        <v>65</v>
      </c>
      <c r="I39" s="5" t="s">
        <v>66</v>
      </c>
      <c r="J39" s="5" t="s">
        <v>67</v>
      </c>
    </row>
    <row r="40">
      <c r="A40" s="5" t="s">
        <v>143</v>
      </c>
      <c r="B40" s="5" t="s">
        <v>144</v>
      </c>
      <c r="C40" s="6">
        <v>3.2066758E7</v>
      </c>
      <c r="D40" s="5" t="s">
        <v>102</v>
      </c>
      <c r="E40" s="5" t="s">
        <v>65</v>
      </c>
      <c r="F40" s="5" t="s">
        <v>65</v>
      </c>
      <c r="G40" s="5" t="s">
        <v>65</v>
      </c>
      <c r="H40" s="5" t="s">
        <v>65</v>
      </c>
      <c r="I40" s="5" t="s">
        <v>66</v>
      </c>
      <c r="J40" s="5" t="s">
        <v>67</v>
      </c>
    </row>
    <row r="41">
      <c r="A41" s="5" t="s">
        <v>145</v>
      </c>
      <c r="B41" s="5" t="s">
        <v>146</v>
      </c>
      <c r="C41" s="6">
        <v>3.2066758E7</v>
      </c>
      <c r="D41" s="5" t="s">
        <v>102</v>
      </c>
      <c r="E41" s="5" t="s">
        <v>65</v>
      </c>
      <c r="F41" s="5" t="s">
        <v>65</v>
      </c>
      <c r="G41" s="5" t="s">
        <v>65</v>
      </c>
      <c r="H41" s="5" t="s">
        <v>65</v>
      </c>
      <c r="I41" s="5" t="s">
        <v>66</v>
      </c>
      <c r="J41" s="5" t="s">
        <v>67</v>
      </c>
    </row>
    <row r="42">
      <c r="A42" s="5" t="s">
        <v>147</v>
      </c>
      <c r="B42" s="5" t="s">
        <v>148</v>
      </c>
      <c r="C42" s="6">
        <v>3.2152478E7</v>
      </c>
      <c r="D42" s="5" t="s">
        <v>102</v>
      </c>
      <c r="E42" s="5" t="s">
        <v>65</v>
      </c>
      <c r="F42" s="5" t="s">
        <v>65</v>
      </c>
      <c r="G42" s="5" t="s">
        <v>65</v>
      </c>
      <c r="H42" s="5" t="s">
        <v>65</v>
      </c>
      <c r="I42" s="5" t="s">
        <v>66</v>
      </c>
      <c r="J42" s="5" t="s">
        <v>67</v>
      </c>
    </row>
    <row r="43">
      <c r="A43" s="5" t="s">
        <v>149</v>
      </c>
      <c r="B43" s="5" t="s">
        <v>150</v>
      </c>
      <c r="C43" s="6">
        <v>3.2152478E7</v>
      </c>
      <c r="D43" s="5" t="s">
        <v>102</v>
      </c>
      <c r="E43" s="5" t="s">
        <v>65</v>
      </c>
      <c r="F43" s="5" t="s">
        <v>65</v>
      </c>
      <c r="G43" s="5" t="s">
        <v>65</v>
      </c>
      <c r="H43" s="5" t="s">
        <v>65</v>
      </c>
      <c r="I43" s="5" t="s">
        <v>70</v>
      </c>
      <c r="J43" s="5" t="s">
        <v>67</v>
      </c>
    </row>
    <row r="44">
      <c r="A44" s="5" t="s">
        <v>151</v>
      </c>
      <c r="B44" s="5" t="s">
        <v>152</v>
      </c>
      <c r="C44" s="6">
        <v>3.2152478E7</v>
      </c>
      <c r="D44" s="5" t="s">
        <v>102</v>
      </c>
      <c r="E44" s="5" t="s">
        <v>65</v>
      </c>
      <c r="F44" s="5" t="s">
        <v>65</v>
      </c>
      <c r="G44" s="5" t="s">
        <v>65</v>
      </c>
      <c r="H44" s="5" t="s">
        <v>65</v>
      </c>
      <c r="I44" s="5" t="s">
        <v>66</v>
      </c>
      <c r="J44" s="5" t="s">
        <v>67</v>
      </c>
    </row>
    <row r="45">
      <c r="A45" s="5" t="s">
        <v>153</v>
      </c>
      <c r="B45" s="5" t="s">
        <v>154</v>
      </c>
      <c r="C45" s="6">
        <v>3.2152478E7</v>
      </c>
      <c r="D45" s="5" t="s">
        <v>102</v>
      </c>
      <c r="E45" s="5" t="s">
        <v>65</v>
      </c>
      <c r="F45" s="5" t="s">
        <v>65</v>
      </c>
      <c r="G45" s="5" t="s">
        <v>65</v>
      </c>
      <c r="H45" s="5" t="s">
        <v>65</v>
      </c>
      <c r="I45" s="5" t="s">
        <v>155</v>
      </c>
      <c r="J45" s="5" t="s">
        <v>67</v>
      </c>
    </row>
    <row r="46">
      <c r="A46" s="5" t="s">
        <v>156</v>
      </c>
      <c r="B46" s="5" t="s">
        <v>157</v>
      </c>
      <c r="C46" s="6">
        <v>3.2152478E7</v>
      </c>
      <c r="D46" s="5" t="s">
        <v>102</v>
      </c>
      <c r="E46" s="5" t="s">
        <v>65</v>
      </c>
      <c r="F46" s="5" t="s">
        <v>65</v>
      </c>
      <c r="G46" s="5" t="s">
        <v>65</v>
      </c>
      <c r="H46" s="5" t="s">
        <v>65</v>
      </c>
      <c r="I46" s="5" t="s">
        <v>155</v>
      </c>
      <c r="J46" s="5" t="s">
        <v>67</v>
      </c>
    </row>
    <row r="47">
      <c r="A47" s="5" t="s">
        <v>158</v>
      </c>
      <c r="B47" s="5" t="s">
        <v>159</v>
      </c>
      <c r="C47" s="6">
        <v>3.2152478E7</v>
      </c>
      <c r="D47" s="5" t="s">
        <v>102</v>
      </c>
      <c r="E47" s="5" t="s">
        <v>65</v>
      </c>
      <c r="F47" s="5" t="s">
        <v>65</v>
      </c>
      <c r="G47" s="5" t="s">
        <v>65</v>
      </c>
      <c r="H47" s="5" t="s">
        <v>65</v>
      </c>
      <c r="I47" s="5" t="s">
        <v>66</v>
      </c>
      <c r="J47" s="5" t="s">
        <v>67</v>
      </c>
    </row>
    <row r="48">
      <c r="A48" s="5" t="s">
        <v>90</v>
      </c>
      <c r="B48" s="5" t="s">
        <v>91</v>
      </c>
      <c r="C48" s="6">
        <v>3.2152478E7</v>
      </c>
      <c r="D48" s="5" t="s">
        <v>102</v>
      </c>
      <c r="E48" s="5" t="s">
        <v>65</v>
      </c>
      <c r="F48" s="5" t="s">
        <v>65</v>
      </c>
      <c r="G48" s="5" t="s">
        <v>65</v>
      </c>
      <c r="H48" s="5" t="s">
        <v>65</v>
      </c>
      <c r="I48" s="5" t="s">
        <v>70</v>
      </c>
      <c r="J48" s="5" t="s">
        <v>67</v>
      </c>
    </row>
    <row r="49">
      <c r="A49" s="5" t="s">
        <v>160</v>
      </c>
      <c r="B49" s="5" t="s">
        <v>161</v>
      </c>
      <c r="C49" s="6">
        <v>3.2152478E7</v>
      </c>
      <c r="D49" s="5" t="s">
        <v>102</v>
      </c>
      <c r="E49" s="5" t="s">
        <v>65</v>
      </c>
      <c r="F49" s="5" t="s">
        <v>65</v>
      </c>
      <c r="G49" s="5" t="s">
        <v>65</v>
      </c>
      <c r="H49" s="5" t="s">
        <v>65</v>
      </c>
      <c r="I49" s="5" t="s">
        <v>66</v>
      </c>
      <c r="J49" s="5" t="s">
        <v>67</v>
      </c>
    </row>
    <row r="50">
      <c r="A50" s="5" t="s">
        <v>162</v>
      </c>
      <c r="B50" s="5" t="s">
        <v>163</v>
      </c>
      <c r="C50" s="6">
        <v>3.2152478E7</v>
      </c>
      <c r="D50" s="5" t="s">
        <v>102</v>
      </c>
      <c r="E50" s="5" t="s">
        <v>65</v>
      </c>
      <c r="F50" s="5" t="s">
        <v>65</v>
      </c>
      <c r="G50" s="5" t="s">
        <v>65</v>
      </c>
      <c r="H50" s="5" t="s">
        <v>65</v>
      </c>
      <c r="I50" s="5" t="s">
        <v>66</v>
      </c>
      <c r="J50" s="5" t="s">
        <v>67</v>
      </c>
    </row>
    <row r="51">
      <c r="A51" s="5" t="s">
        <v>164</v>
      </c>
      <c r="B51" s="5" t="s">
        <v>165</v>
      </c>
      <c r="C51" s="6">
        <v>3.2152478E7</v>
      </c>
      <c r="D51" s="5" t="s">
        <v>102</v>
      </c>
      <c r="E51" s="5" t="s">
        <v>65</v>
      </c>
      <c r="F51" s="5" t="s">
        <v>65</v>
      </c>
      <c r="G51" s="5" t="s">
        <v>65</v>
      </c>
      <c r="H51" s="5" t="s">
        <v>65</v>
      </c>
      <c r="I51" s="5" t="s">
        <v>66</v>
      </c>
      <c r="J51" s="5" t="s">
        <v>67</v>
      </c>
    </row>
    <row r="52">
      <c r="A52" s="5" t="s">
        <v>166</v>
      </c>
      <c r="B52" s="5" t="s">
        <v>167</v>
      </c>
      <c r="C52" s="6">
        <v>3.2152478E7</v>
      </c>
      <c r="D52" s="5" t="s">
        <v>102</v>
      </c>
      <c r="E52" s="5" t="s">
        <v>65</v>
      </c>
      <c r="F52" s="5" t="s">
        <v>65</v>
      </c>
      <c r="G52" s="5" t="s">
        <v>65</v>
      </c>
      <c r="H52" s="5" t="s">
        <v>65</v>
      </c>
      <c r="I52" s="5" t="s">
        <v>66</v>
      </c>
      <c r="J52" s="5" t="s">
        <v>67</v>
      </c>
    </row>
    <row r="53">
      <c r="A53" s="5" t="s">
        <v>98</v>
      </c>
      <c r="B53" s="5" t="s">
        <v>99</v>
      </c>
      <c r="C53" s="6">
        <v>3.2152478E7</v>
      </c>
      <c r="D53" s="5" t="s">
        <v>102</v>
      </c>
      <c r="E53" s="5" t="s">
        <v>65</v>
      </c>
      <c r="F53" s="5" t="s">
        <v>65</v>
      </c>
      <c r="G53" s="5" t="s">
        <v>65</v>
      </c>
      <c r="H53" s="5" t="s">
        <v>65</v>
      </c>
      <c r="I53" s="5" t="s">
        <v>66</v>
      </c>
      <c r="J53" s="5" t="s">
        <v>67</v>
      </c>
    </row>
    <row r="54">
      <c r="A54" s="5" t="s">
        <v>168</v>
      </c>
      <c r="B54" s="5" t="s">
        <v>169</v>
      </c>
      <c r="C54" s="6">
        <v>3.2152478E7</v>
      </c>
      <c r="D54" s="5" t="s">
        <v>102</v>
      </c>
      <c r="E54" s="5" t="s">
        <v>65</v>
      </c>
      <c r="F54" s="5" t="s">
        <v>65</v>
      </c>
      <c r="G54" s="5" t="s">
        <v>65</v>
      </c>
      <c r="H54" s="5" t="s">
        <v>65</v>
      </c>
      <c r="I54" s="5" t="s">
        <v>66</v>
      </c>
      <c r="J54" s="5" t="s">
        <v>67</v>
      </c>
    </row>
    <row r="55">
      <c r="A55" s="5" t="s">
        <v>170</v>
      </c>
      <c r="B55" s="5" t="s">
        <v>171</v>
      </c>
      <c r="C55" s="6">
        <v>3.2352707E7</v>
      </c>
      <c r="D55" s="5" t="s">
        <v>102</v>
      </c>
      <c r="E55" s="5" t="s">
        <v>65</v>
      </c>
      <c r="F55" s="5" t="s">
        <v>65</v>
      </c>
      <c r="G55" s="5" t="s">
        <v>65</v>
      </c>
      <c r="H55" s="5" t="s">
        <v>65</v>
      </c>
      <c r="I55" s="5" t="s">
        <v>66</v>
      </c>
      <c r="J55" s="5" t="s">
        <v>67</v>
      </c>
    </row>
    <row r="56">
      <c r="A56" s="5" t="s">
        <v>172</v>
      </c>
      <c r="B56" s="5" t="s">
        <v>173</v>
      </c>
      <c r="C56" s="6">
        <v>3.2352707E7</v>
      </c>
      <c r="D56" s="5" t="s">
        <v>102</v>
      </c>
      <c r="E56" s="5" t="s">
        <v>65</v>
      </c>
      <c r="F56" s="5" t="s">
        <v>65</v>
      </c>
      <c r="G56" s="5" t="s">
        <v>65</v>
      </c>
      <c r="H56" s="5" t="s">
        <v>65</v>
      </c>
      <c r="I56" s="5" t="s">
        <v>66</v>
      </c>
      <c r="J56" s="5" t="s">
        <v>67</v>
      </c>
    </row>
    <row r="57">
      <c r="A57" s="5" t="s">
        <v>174</v>
      </c>
      <c r="B57" s="5" t="s">
        <v>175</v>
      </c>
      <c r="C57" s="6">
        <v>3.2352707E7</v>
      </c>
      <c r="D57" s="5" t="s">
        <v>102</v>
      </c>
      <c r="E57" s="5" t="s">
        <v>65</v>
      </c>
      <c r="F57" s="5" t="s">
        <v>65</v>
      </c>
      <c r="G57" s="5" t="s">
        <v>65</v>
      </c>
      <c r="H57" s="5" t="s">
        <v>65</v>
      </c>
      <c r="I57" s="5" t="s">
        <v>66</v>
      </c>
      <c r="J57" s="5" t="s">
        <v>67</v>
      </c>
    </row>
    <row r="58">
      <c r="A58" s="5" t="s">
        <v>176</v>
      </c>
      <c r="B58" s="5" t="s">
        <v>177</v>
      </c>
      <c r="C58" s="6">
        <v>3.2352707E7</v>
      </c>
      <c r="D58" s="5" t="s">
        <v>102</v>
      </c>
      <c r="E58" s="5" t="s">
        <v>65</v>
      </c>
      <c r="F58" s="5" t="s">
        <v>65</v>
      </c>
      <c r="G58" s="5" t="s">
        <v>65</v>
      </c>
      <c r="H58" s="5" t="s">
        <v>65</v>
      </c>
      <c r="I58" s="5" t="s">
        <v>66</v>
      </c>
      <c r="J58" s="5" t="s">
        <v>67</v>
      </c>
    </row>
    <row r="59">
      <c r="A59" s="5" t="s">
        <v>178</v>
      </c>
      <c r="B59" s="5" t="s">
        <v>179</v>
      </c>
      <c r="C59" s="6">
        <v>3.2610095E7</v>
      </c>
      <c r="D59" s="5" t="s">
        <v>102</v>
      </c>
      <c r="E59" s="5" t="s">
        <v>65</v>
      </c>
      <c r="F59" s="5" t="s">
        <v>65</v>
      </c>
      <c r="G59" s="5" t="s">
        <v>65</v>
      </c>
      <c r="H59" s="5" t="s">
        <v>65</v>
      </c>
      <c r="I59" s="5" t="s">
        <v>70</v>
      </c>
      <c r="J59" s="5" t="s">
        <v>67</v>
      </c>
    </row>
    <row r="60">
      <c r="A60" s="5" t="s">
        <v>180</v>
      </c>
      <c r="B60" s="5" t="s">
        <v>181</v>
      </c>
      <c r="C60" s="6">
        <v>3.2610095E7</v>
      </c>
      <c r="D60" s="5" t="s">
        <v>102</v>
      </c>
      <c r="E60" s="5" t="s">
        <v>65</v>
      </c>
      <c r="F60" s="5" t="s">
        <v>65</v>
      </c>
      <c r="G60" s="5" t="s">
        <v>65</v>
      </c>
      <c r="H60" s="5" t="s">
        <v>65</v>
      </c>
      <c r="I60" s="5" t="s">
        <v>66</v>
      </c>
      <c r="J60" s="5" t="s">
        <v>67</v>
      </c>
    </row>
    <row r="61">
      <c r="A61" s="5" t="s">
        <v>182</v>
      </c>
      <c r="B61" s="5" t="s">
        <v>183</v>
      </c>
      <c r="C61" s="6">
        <v>3.2610095E7</v>
      </c>
      <c r="D61" s="5" t="s">
        <v>102</v>
      </c>
      <c r="E61" s="5" t="s">
        <v>65</v>
      </c>
      <c r="F61" s="5" t="s">
        <v>65</v>
      </c>
      <c r="G61" s="5" t="s">
        <v>65</v>
      </c>
      <c r="H61" s="5" t="s">
        <v>65</v>
      </c>
      <c r="I61" s="5" t="s">
        <v>66</v>
      </c>
      <c r="J61" s="5" t="s">
        <v>67</v>
      </c>
    </row>
    <row r="62">
      <c r="A62" s="5" t="s">
        <v>184</v>
      </c>
      <c r="B62" s="5" t="s">
        <v>185</v>
      </c>
      <c r="C62" s="6">
        <v>3.2610095E7</v>
      </c>
      <c r="D62" s="5" t="s">
        <v>102</v>
      </c>
      <c r="E62" s="5" t="s">
        <v>65</v>
      </c>
      <c r="F62" s="5" t="s">
        <v>65</v>
      </c>
      <c r="G62" s="5" t="s">
        <v>65</v>
      </c>
      <c r="H62" s="5" t="s">
        <v>65</v>
      </c>
      <c r="I62" s="5" t="s">
        <v>66</v>
      </c>
      <c r="J62" s="5" t="s">
        <v>67</v>
      </c>
    </row>
    <row r="63">
      <c r="A63" s="5" t="s">
        <v>186</v>
      </c>
      <c r="B63" s="5" t="s">
        <v>187</v>
      </c>
      <c r="C63" s="6">
        <v>3.2610095E7</v>
      </c>
      <c r="D63" s="5" t="s">
        <v>102</v>
      </c>
      <c r="E63" s="5" t="s">
        <v>65</v>
      </c>
      <c r="F63" s="5" t="s">
        <v>65</v>
      </c>
      <c r="G63" s="5" t="s">
        <v>65</v>
      </c>
      <c r="H63" s="5" t="s">
        <v>65</v>
      </c>
      <c r="I63" s="5" t="s">
        <v>66</v>
      </c>
      <c r="J63" s="5" t="s">
        <v>67</v>
      </c>
    </row>
    <row r="64">
      <c r="A64" s="5" t="s">
        <v>188</v>
      </c>
      <c r="B64" s="5" t="s">
        <v>189</v>
      </c>
      <c r="C64" s="6">
        <v>3.2610095E7</v>
      </c>
      <c r="D64" s="5" t="s">
        <v>102</v>
      </c>
      <c r="E64" s="5" t="s">
        <v>65</v>
      </c>
      <c r="F64" s="5" t="s">
        <v>65</v>
      </c>
      <c r="G64" s="5" t="s">
        <v>65</v>
      </c>
      <c r="H64" s="5" t="s">
        <v>65</v>
      </c>
      <c r="I64" s="5" t="s">
        <v>66</v>
      </c>
      <c r="J64" s="5" t="s">
        <v>67</v>
      </c>
    </row>
    <row r="65">
      <c r="A65" s="5" t="s">
        <v>190</v>
      </c>
      <c r="B65" s="5" t="s">
        <v>191</v>
      </c>
      <c r="C65" s="6" t="s">
        <v>192</v>
      </c>
      <c r="D65" s="5" t="s">
        <v>102</v>
      </c>
      <c r="E65" s="5" t="s">
        <v>65</v>
      </c>
      <c r="F65" s="5" t="s">
        <v>65</v>
      </c>
      <c r="G65" s="5" t="s">
        <v>65</v>
      </c>
      <c r="H65" s="5" t="s">
        <v>65</v>
      </c>
      <c r="I65" s="5" t="s">
        <v>155</v>
      </c>
      <c r="J65" s="5" t="s">
        <v>67</v>
      </c>
    </row>
    <row r="66">
      <c r="A66" s="5" t="s">
        <v>193</v>
      </c>
      <c r="B66" s="5" t="s">
        <v>194</v>
      </c>
      <c r="C66" s="6" t="s">
        <v>195</v>
      </c>
      <c r="D66" s="5" t="s">
        <v>102</v>
      </c>
      <c r="E66" s="5" t="s">
        <v>65</v>
      </c>
      <c r="F66" s="5" t="s">
        <v>65</v>
      </c>
      <c r="G66" s="5" t="s">
        <v>65</v>
      </c>
      <c r="H66" s="5" t="s">
        <v>65</v>
      </c>
      <c r="I66" s="5" t="s">
        <v>155</v>
      </c>
      <c r="J66" s="5" t="s">
        <v>67</v>
      </c>
    </row>
    <row r="67">
      <c r="A67" s="5" t="s">
        <v>88</v>
      </c>
      <c r="B67" s="5" t="s">
        <v>89</v>
      </c>
      <c r="C67" s="6" t="s">
        <v>195</v>
      </c>
      <c r="D67" s="5" t="s">
        <v>102</v>
      </c>
      <c r="E67" s="5" t="s">
        <v>65</v>
      </c>
      <c r="F67" s="5" t="s">
        <v>65</v>
      </c>
      <c r="G67" s="5" t="s">
        <v>65</v>
      </c>
      <c r="H67" s="5" t="s">
        <v>65</v>
      </c>
      <c r="I67" s="5" t="s">
        <v>155</v>
      </c>
      <c r="J67" s="5" t="s">
        <v>67</v>
      </c>
    </row>
    <row r="68">
      <c r="A68" s="5" t="s">
        <v>71</v>
      </c>
      <c r="B68" s="5" t="s">
        <v>72</v>
      </c>
      <c r="C68" s="6" t="s">
        <v>196</v>
      </c>
      <c r="D68" s="5" t="s">
        <v>102</v>
      </c>
      <c r="E68" s="5" t="s">
        <v>65</v>
      </c>
      <c r="F68" s="5" t="s">
        <v>65</v>
      </c>
      <c r="G68" s="5" t="s">
        <v>65</v>
      </c>
      <c r="H68" s="5" t="s">
        <v>65</v>
      </c>
      <c r="I68" s="5" t="s">
        <v>155</v>
      </c>
      <c r="J68" s="5" t="s">
        <v>67</v>
      </c>
    </row>
    <row r="69">
      <c r="A69" s="5" t="s">
        <v>197</v>
      </c>
      <c r="B69" s="5" t="s">
        <v>198</v>
      </c>
      <c r="C69" s="6">
        <v>2.4316595E7</v>
      </c>
      <c r="D69" s="5" t="s">
        <v>17</v>
      </c>
      <c r="E69" s="5" t="s">
        <v>65</v>
      </c>
      <c r="F69" s="5" t="s">
        <v>65</v>
      </c>
      <c r="G69" s="5" t="s">
        <v>65</v>
      </c>
      <c r="H69" s="5" t="s">
        <v>65</v>
      </c>
      <c r="I69" s="5" t="s">
        <v>70</v>
      </c>
      <c r="J69" s="5" t="s">
        <v>67</v>
      </c>
    </row>
    <row r="70">
      <c r="A70" s="5" t="s">
        <v>199</v>
      </c>
      <c r="B70" s="5" t="s">
        <v>200</v>
      </c>
      <c r="C70" s="6">
        <v>2.4828543E7</v>
      </c>
      <c r="D70" s="5" t="s">
        <v>17</v>
      </c>
      <c r="E70" s="5" t="s">
        <v>65</v>
      </c>
      <c r="F70" s="5" t="s">
        <v>65</v>
      </c>
      <c r="G70" s="5" t="s">
        <v>65</v>
      </c>
      <c r="H70" s="5" t="s">
        <v>65</v>
      </c>
      <c r="I70" s="5" t="s">
        <v>66</v>
      </c>
      <c r="J70" s="5" t="s">
        <v>67</v>
      </c>
    </row>
    <row r="71">
      <c r="A71" s="5" t="s">
        <v>201</v>
      </c>
      <c r="B71" s="5" t="s">
        <v>202</v>
      </c>
      <c r="C71" s="6">
        <v>2.4828543E7</v>
      </c>
      <c r="D71" s="5" t="s">
        <v>17</v>
      </c>
      <c r="E71" s="5" t="s">
        <v>65</v>
      </c>
      <c r="F71" s="5" t="s">
        <v>65</v>
      </c>
      <c r="G71" s="5" t="s">
        <v>65</v>
      </c>
      <c r="H71" s="5" t="s">
        <v>65</v>
      </c>
      <c r="I71" s="5" t="s">
        <v>66</v>
      </c>
      <c r="J71" s="5" t="s">
        <v>67</v>
      </c>
    </row>
    <row r="72">
      <c r="A72" s="5" t="s">
        <v>203</v>
      </c>
      <c r="B72" s="5" t="s">
        <v>204</v>
      </c>
      <c r="C72" s="6">
        <v>2.4828543E7</v>
      </c>
      <c r="D72" s="5" t="s">
        <v>17</v>
      </c>
      <c r="E72" s="5" t="s">
        <v>65</v>
      </c>
      <c r="F72" s="5" t="s">
        <v>65</v>
      </c>
      <c r="G72" s="5" t="s">
        <v>65</v>
      </c>
      <c r="H72" s="5" t="s">
        <v>65</v>
      </c>
      <c r="I72" s="5" t="s">
        <v>66</v>
      </c>
      <c r="J72" s="5" t="s">
        <v>67</v>
      </c>
    </row>
    <row r="73">
      <c r="A73" s="5" t="s">
        <v>92</v>
      </c>
      <c r="B73" s="5" t="s">
        <v>93</v>
      </c>
      <c r="C73" s="6">
        <v>2.4828543E7</v>
      </c>
      <c r="D73" s="5" t="s">
        <v>17</v>
      </c>
      <c r="E73" s="5" t="s">
        <v>65</v>
      </c>
      <c r="F73" s="5" t="s">
        <v>65</v>
      </c>
      <c r="G73" s="5" t="s">
        <v>65</v>
      </c>
      <c r="H73" s="5" t="s">
        <v>65</v>
      </c>
      <c r="I73" s="5" t="s">
        <v>70</v>
      </c>
      <c r="J73" s="5" t="s">
        <v>67</v>
      </c>
    </row>
    <row r="74">
      <c r="A74" s="5" t="s">
        <v>205</v>
      </c>
      <c r="B74" s="5" t="s">
        <v>206</v>
      </c>
      <c r="C74" s="6">
        <v>2.4828543E7</v>
      </c>
      <c r="D74" s="5" t="s">
        <v>17</v>
      </c>
      <c r="E74" s="5" t="s">
        <v>65</v>
      </c>
      <c r="F74" s="5" t="s">
        <v>65</v>
      </c>
      <c r="G74" s="5" t="s">
        <v>65</v>
      </c>
      <c r="H74" s="5" t="s">
        <v>65</v>
      </c>
      <c r="I74" s="5" t="s">
        <v>70</v>
      </c>
      <c r="J74" s="5" t="s">
        <v>67</v>
      </c>
    </row>
    <row r="75">
      <c r="A75" s="5" t="s">
        <v>207</v>
      </c>
      <c r="B75" s="5" t="s">
        <v>208</v>
      </c>
      <c r="C75" s="6">
        <v>2.4828543E7</v>
      </c>
      <c r="D75" s="5" t="s">
        <v>17</v>
      </c>
      <c r="E75" s="5" t="s">
        <v>65</v>
      </c>
      <c r="F75" s="5" t="s">
        <v>65</v>
      </c>
      <c r="G75" s="5" t="s">
        <v>65</v>
      </c>
      <c r="H75" s="5" t="s">
        <v>65</v>
      </c>
      <c r="I75" s="5" t="s">
        <v>70</v>
      </c>
      <c r="J75" s="5" t="s">
        <v>67</v>
      </c>
    </row>
    <row r="76">
      <c r="A76" s="5" t="s">
        <v>96</v>
      </c>
      <c r="B76" s="5" t="s">
        <v>97</v>
      </c>
      <c r="C76" s="6">
        <v>2.4828543E7</v>
      </c>
      <c r="D76" s="5" t="s">
        <v>17</v>
      </c>
      <c r="E76" s="5" t="s">
        <v>65</v>
      </c>
      <c r="F76" s="5" t="s">
        <v>65</v>
      </c>
      <c r="G76" s="5" t="s">
        <v>65</v>
      </c>
      <c r="H76" s="5" t="s">
        <v>65</v>
      </c>
      <c r="I76" s="5" t="s">
        <v>66</v>
      </c>
      <c r="J76" s="5" t="s">
        <v>67</v>
      </c>
    </row>
    <row r="77">
      <c r="A77" s="5" t="s">
        <v>209</v>
      </c>
      <c r="B77" s="5" t="s">
        <v>210</v>
      </c>
      <c r="C77" s="6">
        <v>2.5104642E7</v>
      </c>
      <c r="D77" s="5" t="s">
        <v>17</v>
      </c>
      <c r="E77" s="5" t="s">
        <v>65</v>
      </c>
      <c r="F77" s="5" t="s">
        <v>65</v>
      </c>
      <c r="G77" s="5" t="s">
        <v>65</v>
      </c>
      <c r="H77" s="5" t="s">
        <v>65</v>
      </c>
      <c r="I77" s="5" t="s">
        <v>66</v>
      </c>
      <c r="J77" s="5" t="s">
        <v>67</v>
      </c>
    </row>
    <row r="78">
      <c r="A78" s="5" t="s">
        <v>139</v>
      </c>
      <c r="B78" s="5" t="s">
        <v>140</v>
      </c>
      <c r="C78" s="6">
        <v>2.5104642E7</v>
      </c>
      <c r="D78" s="5" t="s">
        <v>17</v>
      </c>
      <c r="E78" s="5" t="s">
        <v>65</v>
      </c>
      <c r="F78" s="5" t="s">
        <v>65</v>
      </c>
      <c r="G78" s="5" t="s">
        <v>65</v>
      </c>
      <c r="H78" s="5" t="s">
        <v>65</v>
      </c>
      <c r="I78" s="5" t="s">
        <v>66</v>
      </c>
      <c r="J78" s="5" t="s">
        <v>67</v>
      </c>
    </row>
    <row r="79">
      <c r="A79" s="5" t="s">
        <v>211</v>
      </c>
      <c r="B79" s="5" t="s">
        <v>212</v>
      </c>
      <c r="C79" s="6">
        <v>2.5104642E7</v>
      </c>
      <c r="D79" s="5" t="s">
        <v>17</v>
      </c>
      <c r="E79" s="5" t="s">
        <v>65</v>
      </c>
      <c r="F79" s="5" t="s">
        <v>65</v>
      </c>
      <c r="G79" s="5" t="s">
        <v>65</v>
      </c>
      <c r="H79" s="5" t="s">
        <v>65</v>
      </c>
      <c r="I79" s="5" t="s">
        <v>66</v>
      </c>
      <c r="J79" s="5" t="s">
        <v>67</v>
      </c>
    </row>
    <row r="80">
      <c r="A80" s="5" t="s">
        <v>86</v>
      </c>
      <c r="B80" s="5" t="s">
        <v>87</v>
      </c>
      <c r="C80" s="6">
        <v>2.5104642E7</v>
      </c>
      <c r="D80" s="5" t="s">
        <v>17</v>
      </c>
      <c r="E80" s="5" t="s">
        <v>65</v>
      </c>
      <c r="F80" s="5" t="s">
        <v>65</v>
      </c>
      <c r="G80" s="5" t="s">
        <v>65</v>
      </c>
      <c r="H80" s="5" t="s">
        <v>65</v>
      </c>
      <c r="I80" s="5" t="s">
        <v>66</v>
      </c>
      <c r="J80" s="5" t="s">
        <v>67</v>
      </c>
    </row>
    <row r="81">
      <c r="A81" s="5" t="s">
        <v>213</v>
      </c>
      <c r="B81" s="5" t="s">
        <v>214</v>
      </c>
      <c r="C81" s="6">
        <v>2.5104642E7</v>
      </c>
      <c r="D81" s="5" t="s">
        <v>17</v>
      </c>
      <c r="E81" s="5" t="s">
        <v>65</v>
      </c>
      <c r="F81" s="5" t="s">
        <v>65</v>
      </c>
      <c r="G81" s="5" t="s">
        <v>65</v>
      </c>
      <c r="H81" s="5" t="s">
        <v>65</v>
      </c>
      <c r="I81" s="5" t="s">
        <v>66</v>
      </c>
      <c r="J81" s="5" t="s">
        <v>67</v>
      </c>
    </row>
    <row r="82">
      <c r="A82" s="5" t="s">
        <v>127</v>
      </c>
      <c r="B82" s="5" t="s">
        <v>128</v>
      </c>
      <c r="C82" s="6">
        <v>2.5104642E7</v>
      </c>
      <c r="D82" s="5" t="s">
        <v>17</v>
      </c>
      <c r="E82" s="5" t="s">
        <v>65</v>
      </c>
      <c r="F82" s="5" t="s">
        <v>65</v>
      </c>
      <c r="G82" s="5" t="s">
        <v>65</v>
      </c>
      <c r="H82" s="5" t="s">
        <v>65</v>
      </c>
      <c r="I82" s="5" t="s">
        <v>70</v>
      </c>
      <c r="J82" s="5" t="s">
        <v>67</v>
      </c>
    </row>
    <row r="83">
      <c r="A83" s="5" t="s">
        <v>215</v>
      </c>
      <c r="B83" s="5" t="s">
        <v>216</v>
      </c>
      <c r="C83" s="6">
        <v>2.5104642E7</v>
      </c>
      <c r="D83" s="5" t="s">
        <v>17</v>
      </c>
      <c r="E83" s="5" t="s">
        <v>65</v>
      </c>
      <c r="F83" s="5" t="s">
        <v>65</v>
      </c>
      <c r="G83" s="5" t="s">
        <v>65</v>
      </c>
      <c r="H83" s="5" t="s">
        <v>65</v>
      </c>
      <c r="I83" s="5" t="s">
        <v>70</v>
      </c>
      <c r="J83" s="5" t="s">
        <v>67</v>
      </c>
    </row>
    <row r="84">
      <c r="A84" s="5" t="s">
        <v>217</v>
      </c>
      <c r="B84" s="5" t="s">
        <v>218</v>
      </c>
      <c r="C84" s="6">
        <v>2.5104642E7</v>
      </c>
      <c r="D84" s="5" t="s">
        <v>17</v>
      </c>
      <c r="E84" s="5" t="s">
        <v>65</v>
      </c>
      <c r="F84" s="5" t="s">
        <v>65</v>
      </c>
      <c r="G84" s="5" t="s">
        <v>65</v>
      </c>
      <c r="H84" s="5" t="s">
        <v>65</v>
      </c>
      <c r="I84" s="5" t="s">
        <v>66</v>
      </c>
      <c r="J84" s="5" t="s">
        <v>67</v>
      </c>
    </row>
    <row r="85">
      <c r="A85" s="5" t="s">
        <v>133</v>
      </c>
      <c r="B85" s="5" t="s">
        <v>134</v>
      </c>
      <c r="C85" s="6">
        <v>2.5104642E7</v>
      </c>
      <c r="D85" s="5" t="s">
        <v>17</v>
      </c>
      <c r="E85" s="5" t="s">
        <v>65</v>
      </c>
      <c r="F85" s="5" t="s">
        <v>65</v>
      </c>
      <c r="G85" s="5" t="s">
        <v>65</v>
      </c>
      <c r="H85" s="5" t="s">
        <v>65</v>
      </c>
      <c r="I85" s="5" t="s">
        <v>66</v>
      </c>
      <c r="J85" s="5" t="s">
        <v>67</v>
      </c>
    </row>
    <row r="86">
      <c r="A86" s="5" t="s">
        <v>98</v>
      </c>
      <c r="B86" s="5" t="s">
        <v>99</v>
      </c>
      <c r="C86" s="6">
        <v>2.5104642E7</v>
      </c>
      <c r="D86" s="5" t="s">
        <v>17</v>
      </c>
      <c r="E86" s="5" t="s">
        <v>65</v>
      </c>
      <c r="F86" s="5" t="s">
        <v>65</v>
      </c>
      <c r="G86" s="5" t="s">
        <v>65</v>
      </c>
      <c r="H86" s="5" t="s">
        <v>65</v>
      </c>
      <c r="I86" s="5" t="s">
        <v>219</v>
      </c>
      <c r="J86" s="5" t="s">
        <v>67</v>
      </c>
    </row>
    <row r="87">
      <c r="A87" s="5" t="s">
        <v>220</v>
      </c>
      <c r="B87" s="5" t="s">
        <v>221</v>
      </c>
      <c r="C87" s="6">
        <v>2.5104642E7</v>
      </c>
      <c r="D87" s="5" t="s">
        <v>17</v>
      </c>
      <c r="E87" s="5" t="s">
        <v>65</v>
      </c>
      <c r="F87" s="5" t="s">
        <v>65</v>
      </c>
      <c r="G87" s="5" t="s">
        <v>65</v>
      </c>
      <c r="H87" s="5" t="s">
        <v>65</v>
      </c>
      <c r="I87" s="5" t="s">
        <v>66</v>
      </c>
      <c r="J87" s="5" t="s">
        <v>67</v>
      </c>
    </row>
    <row r="88">
      <c r="A88" s="5" t="s">
        <v>222</v>
      </c>
      <c r="B88" s="5" t="s">
        <v>223</v>
      </c>
      <c r="C88" s="6">
        <v>2.5104642E7</v>
      </c>
      <c r="D88" s="5" t="s">
        <v>17</v>
      </c>
      <c r="E88" s="5" t="s">
        <v>65</v>
      </c>
      <c r="F88" s="5" t="s">
        <v>65</v>
      </c>
      <c r="G88" s="5" t="s">
        <v>65</v>
      </c>
      <c r="H88" s="5" t="s">
        <v>65</v>
      </c>
      <c r="I88" s="5" t="s">
        <v>66</v>
      </c>
      <c r="J88" s="5" t="s">
        <v>67</v>
      </c>
    </row>
    <row r="89">
      <c r="A89" s="5" t="s">
        <v>145</v>
      </c>
      <c r="B89" s="5" t="s">
        <v>146</v>
      </c>
      <c r="C89" s="6">
        <v>2.61709E7</v>
      </c>
      <c r="D89" s="5" t="s">
        <v>17</v>
      </c>
      <c r="E89" s="5" t="s">
        <v>65</v>
      </c>
      <c r="F89" s="5" t="s">
        <v>65</v>
      </c>
      <c r="G89" s="5" t="s">
        <v>65</v>
      </c>
      <c r="H89" s="5" t="s">
        <v>65</v>
      </c>
      <c r="I89" s="5" t="s">
        <v>70</v>
      </c>
      <c r="J89" s="5" t="s">
        <v>67</v>
      </c>
    </row>
    <row r="90">
      <c r="A90" s="5" t="s">
        <v>224</v>
      </c>
      <c r="B90" s="5" t="s">
        <v>225</v>
      </c>
      <c r="C90" s="6">
        <v>2.6811607E7</v>
      </c>
      <c r="D90" s="5" t="s">
        <v>17</v>
      </c>
      <c r="E90" s="5" t="s">
        <v>65</v>
      </c>
      <c r="F90" s="5" t="s">
        <v>65</v>
      </c>
      <c r="G90" s="5" t="s">
        <v>65</v>
      </c>
      <c r="H90" s="5" t="s">
        <v>65</v>
      </c>
      <c r="I90" s="5" t="s">
        <v>66</v>
      </c>
      <c r="J90" s="5" t="s">
        <v>67</v>
      </c>
    </row>
    <row r="91">
      <c r="A91" s="5" t="s">
        <v>226</v>
      </c>
      <c r="B91" s="5" t="s">
        <v>227</v>
      </c>
      <c r="C91" s="6">
        <v>2.9687353E7</v>
      </c>
      <c r="D91" s="5" t="s">
        <v>17</v>
      </c>
      <c r="E91" s="5" t="s">
        <v>65</v>
      </c>
      <c r="F91" s="5" t="s">
        <v>65</v>
      </c>
      <c r="G91" s="5" t="s">
        <v>65</v>
      </c>
      <c r="H91" s="5" t="s">
        <v>65</v>
      </c>
      <c r="I91" s="5" t="s">
        <v>66</v>
      </c>
      <c r="J91" s="5" t="s">
        <v>67</v>
      </c>
    </row>
    <row r="92">
      <c r="A92" s="5" t="s">
        <v>80</v>
      </c>
      <c r="B92" s="5" t="s">
        <v>81</v>
      </c>
      <c r="C92" s="6">
        <v>2.9687353E7</v>
      </c>
      <c r="D92" s="5" t="s">
        <v>17</v>
      </c>
      <c r="E92" s="5" t="s">
        <v>65</v>
      </c>
      <c r="F92" s="5" t="s">
        <v>65</v>
      </c>
      <c r="G92" s="5" t="s">
        <v>65</v>
      </c>
      <c r="H92" s="5" t="s">
        <v>65</v>
      </c>
      <c r="I92" s="5" t="s">
        <v>66</v>
      </c>
      <c r="J92" s="5" t="s">
        <v>67</v>
      </c>
    </row>
    <row r="93">
      <c r="A93" s="5" t="s">
        <v>119</v>
      </c>
      <c r="B93" s="5" t="s">
        <v>120</v>
      </c>
      <c r="C93" s="6">
        <v>2.9687353E7</v>
      </c>
      <c r="D93" s="5" t="s">
        <v>17</v>
      </c>
      <c r="E93" s="5" t="s">
        <v>65</v>
      </c>
      <c r="F93" s="5" t="s">
        <v>65</v>
      </c>
      <c r="G93" s="5" t="s">
        <v>65</v>
      </c>
      <c r="H93" s="5" t="s">
        <v>65</v>
      </c>
      <c r="I93" s="5" t="s">
        <v>66</v>
      </c>
      <c r="J93" s="5" t="s">
        <v>67</v>
      </c>
    </row>
    <row r="94">
      <c r="A94" s="5" t="s">
        <v>88</v>
      </c>
      <c r="B94" s="5" t="s">
        <v>89</v>
      </c>
      <c r="C94" s="6">
        <v>2.9687353E7</v>
      </c>
      <c r="D94" s="5" t="s">
        <v>17</v>
      </c>
      <c r="E94" s="5" t="s">
        <v>65</v>
      </c>
      <c r="F94" s="5" t="s">
        <v>65</v>
      </c>
      <c r="G94" s="5" t="s">
        <v>65</v>
      </c>
      <c r="H94" s="5" t="s">
        <v>65</v>
      </c>
      <c r="I94" s="5" t="s">
        <v>66</v>
      </c>
      <c r="J94" s="5" t="s">
        <v>67</v>
      </c>
    </row>
    <row r="95">
      <c r="A95" s="5" t="s">
        <v>68</v>
      </c>
      <c r="B95" s="5" t="s">
        <v>69</v>
      </c>
      <c r="C95" s="6">
        <v>2.9687353E7</v>
      </c>
      <c r="D95" s="5" t="s">
        <v>17</v>
      </c>
      <c r="E95" s="5" t="s">
        <v>65</v>
      </c>
      <c r="F95" s="5" t="s">
        <v>65</v>
      </c>
      <c r="G95" s="5" t="s">
        <v>65</v>
      </c>
      <c r="H95" s="5" t="s">
        <v>65</v>
      </c>
      <c r="I95" s="5" t="s">
        <v>66</v>
      </c>
      <c r="J95" s="5" t="s">
        <v>67</v>
      </c>
    </row>
    <row r="96">
      <c r="A96" s="5" t="s">
        <v>228</v>
      </c>
      <c r="B96" s="5" t="s">
        <v>229</v>
      </c>
      <c r="C96" s="6">
        <v>2.9687353E7</v>
      </c>
      <c r="D96" s="5" t="s">
        <v>17</v>
      </c>
      <c r="E96" s="5" t="s">
        <v>65</v>
      </c>
      <c r="F96" s="5" t="s">
        <v>65</v>
      </c>
      <c r="G96" s="5" t="s">
        <v>65</v>
      </c>
      <c r="H96" s="5" t="s">
        <v>65</v>
      </c>
      <c r="I96" s="5" t="s">
        <v>66</v>
      </c>
      <c r="J96" s="5" t="s">
        <v>67</v>
      </c>
    </row>
    <row r="97">
      <c r="A97" s="5" t="s">
        <v>230</v>
      </c>
      <c r="B97" s="5" t="s">
        <v>231</v>
      </c>
      <c r="C97" s="6">
        <v>2.9687353E7</v>
      </c>
      <c r="D97" s="5" t="s">
        <v>17</v>
      </c>
      <c r="E97" s="5" t="s">
        <v>65</v>
      </c>
      <c r="F97" s="5" t="s">
        <v>65</v>
      </c>
      <c r="G97" s="5" t="s">
        <v>65</v>
      </c>
      <c r="H97" s="5" t="s">
        <v>65</v>
      </c>
      <c r="I97" s="5" t="s">
        <v>66</v>
      </c>
      <c r="J97" s="5" t="s">
        <v>67</v>
      </c>
    </row>
    <row r="98">
      <c r="A98" s="5" t="s">
        <v>232</v>
      </c>
      <c r="B98" s="5" t="s">
        <v>233</v>
      </c>
      <c r="C98" s="6">
        <v>2.9687353E7</v>
      </c>
      <c r="D98" s="5" t="s">
        <v>17</v>
      </c>
      <c r="E98" s="5" t="s">
        <v>65</v>
      </c>
      <c r="F98" s="5" t="s">
        <v>65</v>
      </c>
      <c r="G98" s="5" t="s">
        <v>65</v>
      </c>
      <c r="H98" s="5" t="s">
        <v>65</v>
      </c>
      <c r="I98" s="5" t="s">
        <v>66</v>
      </c>
      <c r="J98" s="5" t="s">
        <v>67</v>
      </c>
    </row>
    <row r="99">
      <c r="A99" s="5" t="s">
        <v>234</v>
      </c>
      <c r="B99" s="5" t="s">
        <v>235</v>
      </c>
      <c r="C99" s="6">
        <v>2.9687353E7</v>
      </c>
      <c r="D99" s="5" t="s">
        <v>17</v>
      </c>
      <c r="E99" s="5" t="s">
        <v>65</v>
      </c>
      <c r="F99" s="5" t="s">
        <v>65</v>
      </c>
      <c r="G99" s="5" t="s">
        <v>65</v>
      </c>
      <c r="H99" s="5" t="s">
        <v>65</v>
      </c>
      <c r="I99" s="5" t="s">
        <v>66</v>
      </c>
      <c r="J99" s="5" t="s">
        <v>67</v>
      </c>
    </row>
    <row r="100">
      <c r="A100" s="5" t="s">
        <v>236</v>
      </c>
      <c r="B100" s="5" t="s">
        <v>237</v>
      </c>
      <c r="C100" s="6">
        <v>3.0377189E7</v>
      </c>
      <c r="D100" s="5" t="s">
        <v>17</v>
      </c>
      <c r="E100" s="5" t="s">
        <v>65</v>
      </c>
      <c r="F100" s="5" t="s">
        <v>65</v>
      </c>
      <c r="G100" s="5" t="s">
        <v>65</v>
      </c>
      <c r="H100" s="5" t="s">
        <v>65</v>
      </c>
      <c r="I100" s="5" t="s">
        <v>66</v>
      </c>
      <c r="J100" s="5" t="s">
        <v>67</v>
      </c>
    </row>
    <row r="101">
      <c r="A101" s="5" t="s">
        <v>238</v>
      </c>
      <c r="B101" s="5" t="s">
        <v>239</v>
      </c>
      <c r="C101" s="6">
        <v>3.117188E7</v>
      </c>
      <c r="D101" s="5" t="s">
        <v>17</v>
      </c>
      <c r="E101" s="5" t="s">
        <v>65</v>
      </c>
      <c r="F101" s="5" t="s">
        <v>65</v>
      </c>
      <c r="G101" s="5" t="s">
        <v>65</v>
      </c>
      <c r="H101" s="5" t="s">
        <v>65</v>
      </c>
      <c r="I101" s="5" t="s">
        <v>66</v>
      </c>
      <c r="J101" s="5" t="s">
        <v>67</v>
      </c>
    </row>
    <row r="102">
      <c r="A102" s="5" t="s">
        <v>240</v>
      </c>
      <c r="B102" s="5" t="s">
        <v>241</v>
      </c>
      <c r="C102" s="6">
        <v>3.117188E7</v>
      </c>
      <c r="D102" s="5" t="s">
        <v>17</v>
      </c>
      <c r="E102" s="5" t="s">
        <v>65</v>
      </c>
      <c r="F102" s="5" t="s">
        <v>65</v>
      </c>
      <c r="G102" s="5" t="s">
        <v>65</v>
      </c>
      <c r="H102" s="5" t="s">
        <v>65</v>
      </c>
      <c r="I102" s="5" t="s">
        <v>66</v>
      </c>
      <c r="J102" s="5" t="s">
        <v>67</v>
      </c>
    </row>
    <row r="103">
      <c r="A103" s="5" t="s">
        <v>180</v>
      </c>
      <c r="B103" s="5" t="s">
        <v>181</v>
      </c>
      <c r="C103" s="6">
        <v>3.117188E7</v>
      </c>
      <c r="D103" s="5" t="s">
        <v>17</v>
      </c>
      <c r="E103" s="5" t="s">
        <v>65</v>
      </c>
      <c r="F103" s="5" t="s">
        <v>65</v>
      </c>
      <c r="G103" s="5" t="s">
        <v>65</v>
      </c>
      <c r="H103" s="5" t="s">
        <v>65</v>
      </c>
      <c r="I103" s="5" t="s">
        <v>66</v>
      </c>
      <c r="J103" s="5" t="s">
        <v>67</v>
      </c>
    </row>
    <row r="104">
      <c r="A104" s="5" t="s">
        <v>242</v>
      </c>
      <c r="B104" s="5" t="s">
        <v>243</v>
      </c>
      <c r="C104" s="6">
        <v>3.117188E7</v>
      </c>
      <c r="D104" s="5" t="s">
        <v>17</v>
      </c>
      <c r="E104" s="5" t="s">
        <v>65</v>
      </c>
      <c r="F104" s="5" t="s">
        <v>65</v>
      </c>
      <c r="G104" s="5" t="s">
        <v>65</v>
      </c>
      <c r="H104" s="5" t="s">
        <v>65</v>
      </c>
      <c r="I104" s="5" t="s">
        <v>70</v>
      </c>
      <c r="J104" s="5" t="s">
        <v>67</v>
      </c>
    </row>
    <row r="105">
      <c r="A105" s="5" t="s">
        <v>244</v>
      </c>
      <c r="B105" s="5" t="s">
        <v>245</v>
      </c>
      <c r="C105" s="6">
        <v>3.117188E7</v>
      </c>
      <c r="D105" s="5" t="s">
        <v>17</v>
      </c>
      <c r="E105" s="5" t="s">
        <v>65</v>
      </c>
      <c r="F105" s="5" t="s">
        <v>65</v>
      </c>
      <c r="G105" s="5" t="s">
        <v>65</v>
      </c>
      <c r="H105" s="5" t="s">
        <v>65</v>
      </c>
      <c r="I105" s="5" t="s">
        <v>66</v>
      </c>
      <c r="J105" s="5" t="s">
        <v>67</v>
      </c>
    </row>
    <row r="106">
      <c r="A106" s="5" t="s">
        <v>121</v>
      </c>
      <c r="B106" s="5" t="s">
        <v>122</v>
      </c>
      <c r="C106" s="6">
        <v>3.117188E7</v>
      </c>
      <c r="D106" s="5" t="s">
        <v>17</v>
      </c>
      <c r="E106" s="5" t="s">
        <v>65</v>
      </c>
      <c r="F106" s="5" t="s">
        <v>65</v>
      </c>
      <c r="G106" s="5" t="s">
        <v>65</v>
      </c>
      <c r="H106" s="5" t="s">
        <v>65</v>
      </c>
      <c r="I106" s="5" t="s">
        <v>66</v>
      </c>
      <c r="J106" s="5" t="s">
        <v>67</v>
      </c>
    </row>
    <row r="107">
      <c r="A107" s="5" t="s">
        <v>156</v>
      </c>
      <c r="B107" s="5" t="s">
        <v>157</v>
      </c>
      <c r="C107" s="6">
        <v>3.1281534E7</v>
      </c>
      <c r="D107" s="5" t="s">
        <v>17</v>
      </c>
      <c r="E107" s="5" t="s">
        <v>65</v>
      </c>
      <c r="F107" s="5" t="s">
        <v>65</v>
      </c>
      <c r="G107" s="5" t="s">
        <v>65</v>
      </c>
      <c r="H107" s="5" t="s">
        <v>65</v>
      </c>
      <c r="I107" s="5" t="s">
        <v>70</v>
      </c>
      <c r="J107" s="5" t="s">
        <v>67</v>
      </c>
    </row>
    <row r="108">
      <c r="A108" s="5" t="s">
        <v>246</v>
      </c>
      <c r="B108" s="5" t="s">
        <v>247</v>
      </c>
      <c r="C108" s="6">
        <v>3.1281534E7</v>
      </c>
      <c r="D108" s="5" t="s">
        <v>17</v>
      </c>
      <c r="E108" s="5" t="s">
        <v>65</v>
      </c>
      <c r="F108" s="5" t="s">
        <v>65</v>
      </c>
      <c r="G108" s="5" t="s">
        <v>65</v>
      </c>
      <c r="H108" s="5" t="s">
        <v>65</v>
      </c>
      <c r="I108" s="5" t="s">
        <v>66</v>
      </c>
      <c r="J108" s="5" t="s">
        <v>67</v>
      </c>
    </row>
    <row r="109">
      <c r="A109" s="5" t="s">
        <v>248</v>
      </c>
      <c r="B109" s="5" t="s">
        <v>249</v>
      </c>
      <c r="C109" s="6">
        <v>3.1281534E7</v>
      </c>
      <c r="D109" s="5" t="s">
        <v>17</v>
      </c>
      <c r="E109" s="5" t="s">
        <v>65</v>
      </c>
      <c r="F109" s="5" t="s">
        <v>65</v>
      </c>
      <c r="G109" s="5" t="s">
        <v>65</v>
      </c>
      <c r="H109" s="5" t="s">
        <v>65</v>
      </c>
      <c r="I109" s="5" t="s">
        <v>66</v>
      </c>
      <c r="J109" s="5" t="s">
        <v>67</v>
      </c>
    </row>
    <row r="110">
      <c r="A110" s="5" t="s">
        <v>182</v>
      </c>
      <c r="B110" s="5" t="s">
        <v>183</v>
      </c>
      <c r="C110" s="6">
        <v>3.137088E7</v>
      </c>
      <c r="D110" s="5" t="s">
        <v>17</v>
      </c>
      <c r="E110" s="5" t="s">
        <v>65</v>
      </c>
      <c r="F110" s="5" t="s">
        <v>65</v>
      </c>
      <c r="G110" s="5" t="s">
        <v>65</v>
      </c>
      <c r="H110" s="5" t="s">
        <v>65</v>
      </c>
      <c r="I110" s="5" t="s">
        <v>66</v>
      </c>
      <c r="J110" s="5" t="s">
        <v>67</v>
      </c>
    </row>
    <row r="111">
      <c r="A111" s="5" t="s">
        <v>250</v>
      </c>
      <c r="B111" s="5" t="s">
        <v>251</v>
      </c>
      <c r="C111" s="6">
        <v>3.137088E7</v>
      </c>
      <c r="D111" s="5" t="s">
        <v>17</v>
      </c>
      <c r="E111" s="5" t="s">
        <v>65</v>
      </c>
      <c r="F111" s="5" t="s">
        <v>65</v>
      </c>
      <c r="G111" s="5" t="s">
        <v>65</v>
      </c>
      <c r="H111" s="5" t="s">
        <v>65</v>
      </c>
      <c r="I111" s="5" t="s">
        <v>66</v>
      </c>
      <c r="J111" s="5" t="s">
        <v>67</v>
      </c>
    </row>
    <row r="112">
      <c r="A112" s="5" t="s">
        <v>252</v>
      </c>
      <c r="B112" s="5" t="s">
        <v>253</v>
      </c>
      <c r="C112" s="6">
        <v>3.137088E7</v>
      </c>
      <c r="D112" s="5" t="s">
        <v>17</v>
      </c>
      <c r="E112" s="5" t="s">
        <v>65</v>
      </c>
      <c r="F112" s="5" t="s">
        <v>65</v>
      </c>
      <c r="G112" s="5" t="s">
        <v>65</v>
      </c>
      <c r="H112" s="5" t="s">
        <v>65</v>
      </c>
      <c r="I112" s="5" t="s">
        <v>70</v>
      </c>
      <c r="J112" s="5" t="s">
        <v>67</v>
      </c>
    </row>
    <row r="113">
      <c r="A113" s="5" t="s">
        <v>254</v>
      </c>
      <c r="B113" s="5" t="s">
        <v>255</v>
      </c>
      <c r="C113" s="6">
        <v>3.137088E7</v>
      </c>
      <c r="D113" s="5" t="s">
        <v>17</v>
      </c>
      <c r="E113" s="5" t="s">
        <v>65</v>
      </c>
      <c r="F113" s="5" t="s">
        <v>65</v>
      </c>
      <c r="G113" s="5" t="s">
        <v>65</v>
      </c>
      <c r="H113" s="5" t="s">
        <v>65</v>
      </c>
      <c r="I113" s="5" t="s">
        <v>70</v>
      </c>
      <c r="J113" s="5" t="s">
        <v>67</v>
      </c>
    </row>
    <row r="114">
      <c r="A114" s="5" t="s">
        <v>256</v>
      </c>
      <c r="B114" s="5" t="s">
        <v>257</v>
      </c>
      <c r="C114" s="6">
        <v>3.137088E7</v>
      </c>
      <c r="D114" s="5" t="s">
        <v>17</v>
      </c>
      <c r="E114" s="5" t="s">
        <v>65</v>
      </c>
      <c r="F114" s="5" t="s">
        <v>65</v>
      </c>
      <c r="G114" s="5" t="s">
        <v>65</v>
      </c>
      <c r="H114" s="5" t="s">
        <v>65</v>
      </c>
      <c r="I114" s="5" t="s">
        <v>70</v>
      </c>
      <c r="J114" s="5" t="s">
        <v>67</v>
      </c>
    </row>
    <row r="115">
      <c r="A115" s="5" t="s">
        <v>258</v>
      </c>
      <c r="B115" s="5" t="s">
        <v>259</v>
      </c>
      <c r="C115" s="6">
        <v>3.137088E7</v>
      </c>
      <c r="D115" s="5" t="s">
        <v>17</v>
      </c>
      <c r="E115" s="5" t="s">
        <v>65</v>
      </c>
      <c r="F115" s="5" t="s">
        <v>65</v>
      </c>
      <c r="G115" s="5" t="s">
        <v>65</v>
      </c>
      <c r="H115" s="5" t="s">
        <v>65</v>
      </c>
      <c r="I115" s="5" t="s">
        <v>70</v>
      </c>
      <c r="J115" s="5" t="s">
        <v>67</v>
      </c>
    </row>
    <row r="116">
      <c r="A116" s="5" t="s">
        <v>260</v>
      </c>
      <c r="B116" s="5" t="s">
        <v>261</v>
      </c>
      <c r="C116" s="6">
        <v>3.137088E7</v>
      </c>
      <c r="D116" s="5" t="s">
        <v>17</v>
      </c>
      <c r="E116" s="5" t="s">
        <v>65</v>
      </c>
      <c r="F116" s="5" t="s">
        <v>65</v>
      </c>
      <c r="G116" s="5" t="s">
        <v>65</v>
      </c>
      <c r="H116" s="5" t="s">
        <v>65</v>
      </c>
      <c r="I116" s="5" t="s">
        <v>70</v>
      </c>
      <c r="J116" s="5" t="s">
        <v>67</v>
      </c>
    </row>
    <row r="117">
      <c r="A117" s="5" t="s">
        <v>262</v>
      </c>
      <c r="B117" s="5" t="s">
        <v>263</v>
      </c>
      <c r="C117" s="6">
        <v>3.137088E7</v>
      </c>
      <c r="D117" s="5" t="s">
        <v>17</v>
      </c>
      <c r="E117" s="5" t="s">
        <v>65</v>
      </c>
      <c r="F117" s="5" t="s">
        <v>65</v>
      </c>
      <c r="G117" s="5" t="s">
        <v>65</v>
      </c>
      <c r="H117" s="5" t="s">
        <v>65</v>
      </c>
      <c r="I117" s="5" t="s">
        <v>70</v>
      </c>
      <c r="J117" s="5" t="s">
        <v>67</v>
      </c>
    </row>
    <row r="118">
      <c r="A118" s="5" t="s">
        <v>264</v>
      </c>
      <c r="B118" s="5" t="s">
        <v>265</v>
      </c>
      <c r="C118" s="6">
        <v>3.137088E7</v>
      </c>
      <c r="D118" s="5" t="s">
        <v>17</v>
      </c>
      <c r="E118" s="5" t="s">
        <v>65</v>
      </c>
      <c r="F118" s="5" t="s">
        <v>65</v>
      </c>
      <c r="G118" s="5" t="s">
        <v>65</v>
      </c>
      <c r="H118" s="5" t="s">
        <v>65</v>
      </c>
      <c r="I118" s="5" t="s">
        <v>66</v>
      </c>
      <c r="J118" s="5" t="s">
        <v>67</v>
      </c>
    </row>
    <row r="119">
      <c r="A119" s="5" t="s">
        <v>266</v>
      </c>
      <c r="B119" s="5" t="s">
        <v>267</v>
      </c>
      <c r="C119" s="6">
        <v>3.137088E7</v>
      </c>
      <c r="D119" s="5" t="s">
        <v>17</v>
      </c>
      <c r="E119" s="5" t="s">
        <v>65</v>
      </c>
      <c r="F119" s="5" t="s">
        <v>65</v>
      </c>
      <c r="G119" s="5" t="s">
        <v>65</v>
      </c>
      <c r="H119" s="5" t="s">
        <v>65</v>
      </c>
      <c r="I119" s="5" t="s">
        <v>70</v>
      </c>
      <c r="J119" s="5" t="s">
        <v>67</v>
      </c>
    </row>
    <row r="120">
      <c r="A120" s="5" t="s">
        <v>268</v>
      </c>
      <c r="B120" s="5" t="s">
        <v>269</v>
      </c>
      <c r="C120" s="6">
        <v>3.1582724E7</v>
      </c>
      <c r="D120" s="5" t="s">
        <v>17</v>
      </c>
      <c r="E120" s="5" t="s">
        <v>65</v>
      </c>
      <c r="F120" s="5" t="s">
        <v>65</v>
      </c>
      <c r="G120" s="5" t="s">
        <v>65</v>
      </c>
      <c r="H120" s="5" t="s">
        <v>65</v>
      </c>
      <c r="I120" s="5" t="s">
        <v>70</v>
      </c>
      <c r="J120" s="5" t="s">
        <v>67</v>
      </c>
    </row>
    <row r="121">
      <c r="A121" s="5" t="s">
        <v>84</v>
      </c>
      <c r="B121" s="5" t="s">
        <v>85</v>
      </c>
      <c r="C121" s="6">
        <v>3.1582724E7</v>
      </c>
      <c r="D121" s="5" t="s">
        <v>17</v>
      </c>
      <c r="E121" s="5" t="s">
        <v>65</v>
      </c>
      <c r="F121" s="5" t="s">
        <v>65</v>
      </c>
      <c r="G121" s="5" t="s">
        <v>65</v>
      </c>
      <c r="H121" s="5" t="s">
        <v>65</v>
      </c>
      <c r="I121" s="5" t="s">
        <v>66</v>
      </c>
      <c r="J121" s="5" t="s">
        <v>67</v>
      </c>
    </row>
    <row r="122">
      <c r="A122" s="5" t="s">
        <v>94</v>
      </c>
      <c r="B122" s="5" t="s">
        <v>95</v>
      </c>
      <c r="C122" s="6">
        <v>3.1582724E7</v>
      </c>
      <c r="D122" s="5" t="s">
        <v>17</v>
      </c>
      <c r="E122" s="5" t="s">
        <v>65</v>
      </c>
      <c r="F122" s="5" t="s">
        <v>65</v>
      </c>
      <c r="G122" s="5" t="s">
        <v>65</v>
      </c>
      <c r="H122" s="5" t="s">
        <v>65</v>
      </c>
      <c r="I122" s="5" t="s">
        <v>66</v>
      </c>
      <c r="J122" s="5" t="s">
        <v>67</v>
      </c>
    </row>
    <row r="123">
      <c r="A123" s="5" t="s">
        <v>270</v>
      </c>
      <c r="B123" s="5" t="s">
        <v>271</v>
      </c>
      <c r="C123" s="6">
        <v>3.1582724E7</v>
      </c>
      <c r="D123" s="5" t="s">
        <v>17</v>
      </c>
      <c r="E123" s="5" t="s">
        <v>65</v>
      </c>
      <c r="F123" s="5" t="s">
        <v>65</v>
      </c>
      <c r="G123" s="5" t="s">
        <v>65</v>
      </c>
      <c r="H123" s="5" t="s">
        <v>65</v>
      </c>
      <c r="I123" s="5" t="s">
        <v>70</v>
      </c>
      <c r="J123" s="5" t="s">
        <v>67</v>
      </c>
    </row>
    <row r="124">
      <c r="A124" s="5" t="s">
        <v>272</v>
      </c>
      <c r="B124" s="5" t="s">
        <v>273</v>
      </c>
      <c r="C124" s="6">
        <v>3.1582724E7</v>
      </c>
      <c r="D124" s="5" t="s">
        <v>17</v>
      </c>
      <c r="E124" s="5" t="s">
        <v>65</v>
      </c>
      <c r="F124" s="5" t="s">
        <v>65</v>
      </c>
      <c r="G124" s="5" t="s">
        <v>65</v>
      </c>
      <c r="H124" s="5" t="s">
        <v>65</v>
      </c>
      <c r="I124" s="5" t="s">
        <v>70</v>
      </c>
      <c r="J124" s="5" t="s">
        <v>67</v>
      </c>
    </row>
    <row r="125">
      <c r="A125" s="5" t="s">
        <v>274</v>
      </c>
      <c r="B125" s="5" t="s">
        <v>275</v>
      </c>
      <c r="C125" s="6">
        <v>3.1699194E7</v>
      </c>
      <c r="D125" s="5" t="s">
        <v>17</v>
      </c>
      <c r="E125" s="5" t="s">
        <v>65</v>
      </c>
      <c r="F125" s="5" t="s">
        <v>65</v>
      </c>
      <c r="G125" s="5" t="s">
        <v>65</v>
      </c>
      <c r="H125" s="5" t="s">
        <v>65</v>
      </c>
      <c r="I125" s="5" t="s">
        <v>70</v>
      </c>
      <c r="J125" s="5" t="s">
        <v>67</v>
      </c>
    </row>
    <row r="126">
      <c r="A126" s="5" t="s">
        <v>276</v>
      </c>
      <c r="B126" s="5" t="s">
        <v>277</v>
      </c>
      <c r="C126" s="6">
        <v>3.1699194E7</v>
      </c>
      <c r="D126" s="5" t="s">
        <v>17</v>
      </c>
      <c r="E126" s="5" t="s">
        <v>65</v>
      </c>
      <c r="F126" s="5" t="s">
        <v>65</v>
      </c>
      <c r="G126" s="5" t="s">
        <v>65</v>
      </c>
      <c r="H126" s="5" t="s">
        <v>65</v>
      </c>
      <c r="I126" s="5" t="s">
        <v>70</v>
      </c>
      <c r="J126" s="5" t="s">
        <v>67</v>
      </c>
    </row>
    <row r="127">
      <c r="A127" s="5" t="s">
        <v>278</v>
      </c>
      <c r="B127" s="5" t="s">
        <v>279</v>
      </c>
      <c r="C127" s="6">
        <v>3.1699194E7</v>
      </c>
      <c r="D127" s="5" t="s">
        <v>17</v>
      </c>
      <c r="E127" s="5" t="s">
        <v>65</v>
      </c>
      <c r="F127" s="5" t="s">
        <v>65</v>
      </c>
      <c r="G127" s="5" t="s">
        <v>65</v>
      </c>
      <c r="H127" s="5" t="s">
        <v>65</v>
      </c>
      <c r="I127" s="5" t="s">
        <v>70</v>
      </c>
      <c r="J127" s="5" t="s">
        <v>67</v>
      </c>
    </row>
    <row r="128">
      <c r="A128" s="5" t="s">
        <v>280</v>
      </c>
      <c r="B128" s="5" t="s">
        <v>281</v>
      </c>
      <c r="C128" s="6">
        <v>3.1699194E7</v>
      </c>
      <c r="D128" s="5" t="s">
        <v>17</v>
      </c>
      <c r="E128" s="5" t="s">
        <v>65</v>
      </c>
      <c r="F128" s="5" t="s">
        <v>65</v>
      </c>
      <c r="G128" s="5" t="s">
        <v>65</v>
      </c>
      <c r="H128" s="5" t="s">
        <v>65</v>
      </c>
      <c r="I128" s="5" t="s">
        <v>70</v>
      </c>
      <c r="J128" s="5" t="s">
        <v>67</v>
      </c>
    </row>
    <row r="129">
      <c r="A129" s="5" t="s">
        <v>282</v>
      </c>
      <c r="B129" s="5" t="s">
        <v>283</v>
      </c>
      <c r="C129" s="6">
        <v>3.1699194E7</v>
      </c>
      <c r="D129" s="5" t="s">
        <v>17</v>
      </c>
      <c r="E129" s="5" t="s">
        <v>65</v>
      </c>
      <c r="F129" s="5" t="s">
        <v>65</v>
      </c>
      <c r="G129" s="5" t="s">
        <v>65</v>
      </c>
      <c r="H129" s="5" t="s">
        <v>65</v>
      </c>
      <c r="I129" s="5" t="s">
        <v>70</v>
      </c>
      <c r="J129" s="5" t="s">
        <v>67</v>
      </c>
    </row>
    <row r="130">
      <c r="A130" s="5" t="s">
        <v>184</v>
      </c>
      <c r="B130" s="5" t="s">
        <v>185</v>
      </c>
      <c r="C130" s="6">
        <v>3.1699194E7</v>
      </c>
      <c r="D130" s="5" t="s">
        <v>17</v>
      </c>
      <c r="E130" s="5" t="s">
        <v>65</v>
      </c>
      <c r="F130" s="5" t="s">
        <v>65</v>
      </c>
      <c r="G130" s="5" t="s">
        <v>65</v>
      </c>
      <c r="H130" s="5" t="s">
        <v>65</v>
      </c>
      <c r="I130" s="5" t="s">
        <v>70</v>
      </c>
      <c r="J130" s="5" t="s">
        <v>67</v>
      </c>
    </row>
    <row r="131">
      <c r="A131" s="5" t="s">
        <v>284</v>
      </c>
      <c r="B131" s="5" t="s">
        <v>285</v>
      </c>
      <c r="C131" s="6">
        <v>3.1699194E7</v>
      </c>
      <c r="D131" s="5" t="s">
        <v>17</v>
      </c>
      <c r="E131" s="5" t="s">
        <v>65</v>
      </c>
      <c r="F131" s="5" t="s">
        <v>65</v>
      </c>
      <c r="G131" s="5" t="s">
        <v>65</v>
      </c>
      <c r="H131" s="5" t="s">
        <v>65</v>
      </c>
      <c r="I131" s="5" t="s">
        <v>70</v>
      </c>
      <c r="J131" s="5" t="s">
        <v>67</v>
      </c>
    </row>
    <row r="132">
      <c r="A132" s="5" t="s">
        <v>286</v>
      </c>
      <c r="B132" s="5" t="s">
        <v>287</v>
      </c>
      <c r="C132" s="6">
        <v>3.1699194E7</v>
      </c>
      <c r="D132" s="5" t="s">
        <v>17</v>
      </c>
      <c r="E132" s="5" t="s">
        <v>65</v>
      </c>
      <c r="F132" s="5" t="s">
        <v>65</v>
      </c>
      <c r="G132" s="5" t="s">
        <v>65</v>
      </c>
      <c r="H132" s="5" t="s">
        <v>65</v>
      </c>
      <c r="I132" s="5" t="s">
        <v>70</v>
      </c>
      <c r="J132" s="5" t="s">
        <v>67</v>
      </c>
    </row>
    <row r="133">
      <c r="A133" s="5" t="s">
        <v>288</v>
      </c>
      <c r="B133" s="5" t="s">
        <v>289</v>
      </c>
      <c r="C133" s="6">
        <v>3.1699194E7</v>
      </c>
      <c r="D133" s="5" t="s">
        <v>17</v>
      </c>
      <c r="E133" s="5" t="s">
        <v>65</v>
      </c>
      <c r="F133" s="5" t="s">
        <v>65</v>
      </c>
      <c r="G133" s="5" t="s">
        <v>65</v>
      </c>
      <c r="H133" s="5" t="s">
        <v>65</v>
      </c>
      <c r="I133" s="5" t="s">
        <v>70</v>
      </c>
      <c r="J133" s="5" t="s">
        <v>67</v>
      </c>
    </row>
    <row r="134">
      <c r="A134" s="5" t="s">
        <v>290</v>
      </c>
      <c r="B134" s="5" t="s">
        <v>291</v>
      </c>
      <c r="C134" s="6">
        <v>3.1719139E7</v>
      </c>
      <c r="D134" s="5" t="s">
        <v>17</v>
      </c>
      <c r="E134" s="5" t="s">
        <v>65</v>
      </c>
      <c r="F134" s="5" t="s">
        <v>65</v>
      </c>
      <c r="G134" s="5" t="s">
        <v>65</v>
      </c>
      <c r="H134" s="5" t="s">
        <v>65</v>
      </c>
      <c r="I134" s="5" t="s">
        <v>66</v>
      </c>
      <c r="J134" s="5" t="s">
        <v>67</v>
      </c>
    </row>
    <row r="135">
      <c r="A135" s="5" t="s">
        <v>292</v>
      </c>
      <c r="B135" s="5" t="s">
        <v>293</v>
      </c>
      <c r="C135" s="6">
        <v>3.1719139E7</v>
      </c>
      <c r="D135" s="5" t="s">
        <v>17</v>
      </c>
      <c r="E135" s="5" t="s">
        <v>65</v>
      </c>
      <c r="F135" s="5" t="s">
        <v>65</v>
      </c>
      <c r="G135" s="5" t="s">
        <v>65</v>
      </c>
      <c r="H135" s="5" t="s">
        <v>65</v>
      </c>
      <c r="I135" s="5" t="s">
        <v>66</v>
      </c>
      <c r="J135" s="5" t="s">
        <v>67</v>
      </c>
    </row>
    <row r="136">
      <c r="A136" s="5" t="s">
        <v>151</v>
      </c>
      <c r="B136" s="5" t="s">
        <v>152</v>
      </c>
      <c r="C136" s="6">
        <v>3.1719139E7</v>
      </c>
      <c r="D136" s="5" t="s">
        <v>17</v>
      </c>
      <c r="E136" s="5" t="s">
        <v>65</v>
      </c>
      <c r="F136" s="5" t="s">
        <v>65</v>
      </c>
      <c r="G136" s="5" t="s">
        <v>65</v>
      </c>
      <c r="H136" s="5" t="s">
        <v>65</v>
      </c>
      <c r="I136" s="5" t="s">
        <v>66</v>
      </c>
      <c r="J136" s="5" t="s">
        <v>67</v>
      </c>
    </row>
    <row r="137">
      <c r="A137" s="5" t="s">
        <v>294</v>
      </c>
      <c r="B137" s="5" t="s">
        <v>295</v>
      </c>
      <c r="C137" s="6">
        <v>3.1719139E7</v>
      </c>
      <c r="D137" s="5" t="s">
        <v>17</v>
      </c>
      <c r="E137" s="5" t="s">
        <v>65</v>
      </c>
      <c r="F137" s="5" t="s">
        <v>65</v>
      </c>
      <c r="G137" s="5" t="s">
        <v>65</v>
      </c>
      <c r="H137" s="5" t="s">
        <v>65</v>
      </c>
      <c r="I137" s="5" t="s">
        <v>66</v>
      </c>
      <c r="J137" s="5" t="s">
        <v>67</v>
      </c>
    </row>
    <row r="138">
      <c r="A138" s="5" t="s">
        <v>296</v>
      </c>
      <c r="B138" s="5" t="s">
        <v>297</v>
      </c>
      <c r="C138" s="6">
        <v>3.1719139E7</v>
      </c>
      <c r="D138" s="5" t="s">
        <v>17</v>
      </c>
      <c r="E138" s="5" t="s">
        <v>65</v>
      </c>
      <c r="F138" s="5" t="s">
        <v>65</v>
      </c>
      <c r="G138" s="5" t="s">
        <v>65</v>
      </c>
      <c r="H138" s="5" t="s">
        <v>65</v>
      </c>
      <c r="I138" s="5" t="s">
        <v>66</v>
      </c>
      <c r="J138" s="5" t="s">
        <v>67</v>
      </c>
    </row>
    <row r="139">
      <c r="A139" s="5" t="s">
        <v>298</v>
      </c>
      <c r="B139" s="5" t="s">
        <v>299</v>
      </c>
      <c r="C139" s="6">
        <v>3.1719139E7</v>
      </c>
      <c r="D139" s="5" t="s">
        <v>17</v>
      </c>
      <c r="E139" s="5" t="s">
        <v>65</v>
      </c>
      <c r="F139" s="5" t="s">
        <v>65</v>
      </c>
      <c r="G139" s="5" t="s">
        <v>65</v>
      </c>
      <c r="H139" s="5" t="s">
        <v>65</v>
      </c>
      <c r="I139" s="5" t="s">
        <v>66</v>
      </c>
      <c r="J139" s="5" t="s">
        <v>67</v>
      </c>
    </row>
    <row r="140">
      <c r="A140" s="5" t="s">
        <v>143</v>
      </c>
      <c r="B140" s="5" t="s">
        <v>144</v>
      </c>
      <c r="C140" s="6">
        <v>3.1719139E7</v>
      </c>
      <c r="D140" s="5" t="s">
        <v>17</v>
      </c>
      <c r="E140" s="5" t="s">
        <v>65</v>
      </c>
      <c r="F140" s="5" t="s">
        <v>65</v>
      </c>
      <c r="G140" s="5" t="s">
        <v>65</v>
      </c>
      <c r="H140" s="5" t="s">
        <v>65</v>
      </c>
      <c r="I140" s="5" t="s">
        <v>70</v>
      </c>
      <c r="J140" s="5" t="s">
        <v>67</v>
      </c>
    </row>
    <row r="141">
      <c r="A141" s="5" t="s">
        <v>300</v>
      </c>
      <c r="B141" s="5" t="s">
        <v>301</v>
      </c>
      <c r="C141" s="6">
        <v>3.1719139E7</v>
      </c>
      <c r="D141" s="5" t="s">
        <v>17</v>
      </c>
      <c r="E141" s="5" t="s">
        <v>65</v>
      </c>
      <c r="F141" s="5" t="s">
        <v>65</v>
      </c>
      <c r="G141" s="5" t="s">
        <v>65</v>
      </c>
      <c r="H141" s="5" t="s">
        <v>65</v>
      </c>
      <c r="I141" s="5" t="s">
        <v>66</v>
      </c>
      <c r="J141" s="5" t="s">
        <v>67</v>
      </c>
    </row>
    <row r="142">
      <c r="A142" s="5" t="s">
        <v>302</v>
      </c>
      <c r="B142" s="5" t="s">
        <v>303</v>
      </c>
      <c r="C142" s="6">
        <v>3.1719139E7</v>
      </c>
      <c r="D142" s="5" t="s">
        <v>17</v>
      </c>
      <c r="E142" s="5" t="s">
        <v>65</v>
      </c>
      <c r="F142" s="5" t="s">
        <v>65</v>
      </c>
      <c r="G142" s="5" t="s">
        <v>65</v>
      </c>
      <c r="H142" s="5" t="s">
        <v>65</v>
      </c>
      <c r="I142" s="5" t="s">
        <v>66</v>
      </c>
      <c r="J142" s="5" t="s">
        <v>67</v>
      </c>
    </row>
    <row r="143">
      <c r="A143" s="5" t="s">
        <v>304</v>
      </c>
      <c r="B143" s="5" t="s">
        <v>305</v>
      </c>
      <c r="C143" s="6">
        <v>3.1719139E7</v>
      </c>
      <c r="D143" s="5" t="s">
        <v>17</v>
      </c>
      <c r="E143" s="5" t="s">
        <v>65</v>
      </c>
      <c r="F143" s="5" t="s">
        <v>65</v>
      </c>
      <c r="G143" s="5" t="s">
        <v>65</v>
      </c>
      <c r="H143" s="5" t="s">
        <v>65</v>
      </c>
      <c r="I143" s="5" t="s">
        <v>66</v>
      </c>
      <c r="J143" s="5" t="s">
        <v>67</v>
      </c>
    </row>
    <row r="144">
      <c r="A144" s="5" t="s">
        <v>306</v>
      </c>
      <c r="B144" s="5" t="s">
        <v>307</v>
      </c>
      <c r="C144" s="6">
        <v>3.1719139E7</v>
      </c>
      <c r="D144" s="5" t="s">
        <v>17</v>
      </c>
      <c r="E144" s="5" t="s">
        <v>65</v>
      </c>
      <c r="F144" s="5" t="s">
        <v>65</v>
      </c>
      <c r="G144" s="5" t="s">
        <v>65</v>
      </c>
      <c r="H144" s="5" t="s">
        <v>65</v>
      </c>
      <c r="I144" s="5" t="s">
        <v>70</v>
      </c>
      <c r="J144" s="5" t="s">
        <v>67</v>
      </c>
    </row>
    <row r="145">
      <c r="A145" s="5" t="s">
        <v>308</v>
      </c>
      <c r="B145" s="5" t="s">
        <v>309</v>
      </c>
      <c r="C145" s="6">
        <v>3.1719139E7</v>
      </c>
      <c r="D145" s="5" t="s">
        <v>17</v>
      </c>
      <c r="E145" s="5" t="s">
        <v>65</v>
      </c>
      <c r="F145" s="5" t="s">
        <v>65</v>
      </c>
      <c r="G145" s="5" t="s">
        <v>65</v>
      </c>
      <c r="H145" s="5" t="s">
        <v>65</v>
      </c>
      <c r="I145" s="5" t="s">
        <v>66</v>
      </c>
      <c r="J145" s="5" t="s">
        <v>67</v>
      </c>
    </row>
    <row r="146">
      <c r="A146" s="5" t="s">
        <v>310</v>
      </c>
      <c r="B146" s="5" t="s">
        <v>311</v>
      </c>
      <c r="C146" s="6">
        <v>3.1719139E7</v>
      </c>
      <c r="D146" s="5" t="s">
        <v>17</v>
      </c>
      <c r="E146" s="5" t="s">
        <v>65</v>
      </c>
      <c r="F146" s="5" t="s">
        <v>65</v>
      </c>
      <c r="G146" s="5" t="s">
        <v>65</v>
      </c>
      <c r="H146" s="5" t="s">
        <v>65</v>
      </c>
      <c r="I146" s="5" t="s">
        <v>70</v>
      </c>
      <c r="J146" s="5" t="s">
        <v>67</v>
      </c>
    </row>
    <row r="147">
      <c r="A147" s="5" t="s">
        <v>312</v>
      </c>
      <c r="B147" s="5" t="s">
        <v>313</v>
      </c>
      <c r="C147" s="6">
        <v>3.1719139E7</v>
      </c>
      <c r="D147" s="5" t="s">
        <v>17</v>
      </c>
      <c r="E147" s="5" t="s">
        <v>65</v>
      </c>
      <c r="F147" s="5" t="s">
        <v>65</v>
      </c>
      <c r="G147" s="5" t="s">
        <v>65</v>
      </c>
      <c r="H147" s="5" t="s">
        <v>65</v>
      </c>
      <c r="I147" s="5" t="s">
        <v>66</v>
      </c>
      <c r="J147" s="5" t="s">
        <v>67</v>
      </c>
    </row>
    <row r="148">
      <c r="A148" s="5" t="s">
        <v>186</v>
      </c>
      <c r="B148" s="5" t="s">
        <v>187</v>
      </c>
      <c r="C148" s="6">
        <v>3.1719139E7</v>
      </c>
      <c r="D148" s="5" t="s">
        <v>17</v>
      </c>
      <c r="E148" s="5" t="s">
        <v>65</v>
      </c>
      <c r="F148" s="5" t="s">
        <v>65</v>
      </c>
      <c r="G148" s="5" t="s">
        <v>65</v>
      </c>
      <c r="H148" s="5" t="s">
        <v>65</v>
      </c>
      <c r="I148" s="5" t="s">
        <v>66</v>
      </c>
      <c r="J148" s="5" t="s">
        <v>67</v>
      </c>
    </row>
    <row r="149">
      <c r="A149" s="5" t="s">
        <v>314</v>
      </c>
      <c r="B149" s="5" t="s">
        <v>315</v>
      </c>
      <c r="C149" s="6">
        <v>3.1719139E7</v>
      </c>
      <c r="D149" s="5" t="s">
        <v>17</v>
      </c>
      <c r="E149" s="5" t="s">
        <v>65</v>
      </c>
      <c r="F149" s="5" t="s">
        <v>65</v>
      </c>
      <c r="G149" s="5" t="s">
        <v>65</v>
      </c>
      <c r="H149" s="5" t="s">
        <v>65</v>
      </c>
      <c r="I149" s="5" t="s">
        <v>66</v>
      </c>
      <c r="J149" s="5" t="s">
        <v>67</v>
      </c>
    </row>
    <row r="150">
      <c r="A150" s="5" t="s">
        <v>316</v>
      </c>
      <c r="B150" s="5" t="s">
        <v>317</v>
      </c>
      <c r="C150" s="6">
        <v>3.1971861E7</v>
      </c>
      <c r="D150" s="5" t="s">
        <v>17</v>
      </c>
      <c r="E150" s="5" t="s">
        <v>65</v>
      </c>
      <c r="F150" s="5" t="s">
        <v>65</v>
      </c>
      <c r="G150" s="5" t="s">
        <v>65</v>
      </c>
      <c r="H150" s="5" t="s">
        <v>65</v>
      </c>
      <c r="I150" s="5" t="s">
        <v>66</v>
      </c>
      <c r="J150" s="5" t="s">
        <v>67</v>
      </c>
    </row>
    <row r="151">
      <c r="A151" s="5" t="s">
        <v>318</v>
      </c>
      <c r="B151" s="5" t="s">
        <v>319</v>
      </c>
      <c r="C151" s="6">
        <v>3.1971861E7</v>
      </c>
      <c r="D151" s="5" t="s">
        <v>17</v>
      </c>
      <c r="E151" s="5" t="s">
        <v>65</v>
      </c>
      <c r="F151" s="5" t="s">
        <v>65</v>
      </c>
      <c r="G151" s="5" t="s">
        <v>65</v>
      </c>
      <c r="H151" s="5" t="s">
        <v>65</v>
      </c>
      <c r="I151" s="5" t="s">
        <v>66</v>
      </c>
      <c r="J151" s="5" t="s">
        <v>67</v>
      </c>
    </row>
    <row r="152">
      <c r="A152" s="5" t="s">
        <v>320</v>
      </c>
      <c r="B152" s="5" t="s">
        <v>321</v>
      </c>
      <c r="C152" s="6">
        <v>3.1971861E7</v>
      </c>
      <c r="D152" s="5" t="s">
        <v>17</v>
      </c>
      <c r="E152" s="5" t="s">
        <v>65</v>
      </c>
      <c r="F152" s="5" t="s">
        <v>65</v>
      </c>
      <c r="G152" s="5" t="s">
        <v>65</v>
      </c>
      <c r="H152" s="5" t="s">
        <v>65</v>
      </c>
      <c r="I152" s="5" t="s">
        <v>66</v>
      </c>
      <c r="J152" s="5" t="s">
        <v>67</v>
      </c>
    </row>
    <row r="153">
      <c r="A153" s="5" t="s">
        <v>322</v>
      </c>
      <c r="B153" s="5" t="s">
        <v>323</v>
      </c>
      <c r="C153" s="6">
        <v>3.1971861E7</v>
      </c>
      <c r="D153" s="5" t="s">
        <v>17</v>
      </c>
      <c r="E153" s="5" t="s">
        <v>65</v>
      </c>
      <c r="F153" s="5" t="s">
        <v>65</v>
      </c>
      <c r="G153" s="5" t="s">
        <v>65</v>
      </c>
      <c r="H153" s="5" t="s">
        <v>65</v>
      </c>
      <c r="I153" s="5" t="s">
        <v>66</v>
      </c>
      <c r="J153" s="5" t="s">
        <v>67</v>
      </c>
    </row>
    <row r="154">
      <c r="A154" s="5" t="s">
        <v>324</v>
      </c>
      <c r="B154" s="5" t="s">
        <v>325</v>
      </c>
      <c r="C154" s="6">
        <v>3.1971861E7</v>
      </c>
      <c r="D154" s="5" t="s">
        <v>17</v>
      </c>
      <c r="E154" s="5" t="s">
        <v>65</v>
      </c>
      <c r="F154" s="5" t="s">
        <v>65</v>
      </c>
      <c r="G154" s="5" t="s">
        <v>65</v>
      </c>
      <c r="H154" s="5" t="s">
        <v>65</v>
      </c>
      <c r="I154" s="5" t="s">
        <v>66</v>
      </c>
      <c r="J154" s="5" t="s">
        <v>67</v>
      </c>
    </row>
    <row r="155">
      <c r="A155" s="5" t="s">
        <v>326</v>
      </c>
      <c r="B155" s="5" t="s">
        <v>327</v>
      </c>
      <c r="C155" s="6">
        <v>3.1971861E7</v>
      </c>
      <c r="D155" s="5" t="s">
        <v>17</v>
      </c>
      <c r="E155" s="5" t="s">
        <v>65</v>
      </c>
      <c r="F155" s="5" t="s">
        <v>65</v>
      </c>
      <c r="G155" s="5" t="s">
        <v>65</v>
      </c>
      <c r="H155" s="5" t="s">
        <v>65</v>
      </c>
      <c r="I155" s="5" t="s">
        <v>70</v>
      </c>
      <c r="J155" s="5" t="s">
        <v>67</v>
      </c>
    </row>
    <row r="156">
      <c r="A156" s="5" t="s">
        <v>328</v>
      </c>
      <c r="B156" s="5" t="s">
        <v>329</v>
      </c>
      <c r="C156" s="6">
        <v>3.1971861E7</v>
      </c>
      <c r="D156" s="5" t="s">
        <v>17</v>
      </c>
      <c r="E156" s="5" t="s">
        <v>65</v>
      </c>
      <c r="F156" s="5" t="s">
        <v>65</v>
      </c>
      <c r="G156" s="5" t="s">
        <v>65</v>
      </c>
      <c r="H156" s="5" t="s">
        <v>65</v>
      </c>
      <c r="I156" s="5" t="s">
        <v>66</v>
      </c>
      <c r="J156" s="5" t="s">
        <v>67</v>
      </c>
    </row>
    <row r="157">
      <c r="A157" s="5" t="s">
        <v>330</v>
      </c>
      <c r="B157" s="5" t="s">
        <v>331</v>
      </c>
      <c r="C157" s="6">
        <v>3.1971861E7</v>
      </c>
      <c r="D157" s="5" t="s">
        <v>17</v>
      </c>
      <c r="E157" s="5" t="s">
        <v>65</v>
      </c>
      <c r="F157" s="5" t="s">
        <v>65</v>
      </c>
      <c r="G157" s="5" t="s">
        <v>65</v>
      </c>
      <c r="H157" s="5" t="s">
        <v>65</v>
      </c>
      <c r="I157" s="5" t="s">
        <v>66</v>
      </c>
      <c r="J157" s="5" t="s">
        <v>67</v>
      </c>
    </row>
    <row r="158">
      <c r="A158" s="5" t="s">
        <v>332</v>
      </c>
      <c r="B158" s="5" t="s">
        <v>333</v>
      </c>
      <c r="C158" s="6">
        <v>3.1971861E7</v>
      </c>
      <c r="D158" s="5" t="s">
        <v>17</v>
      </c>
      <c r="E158" s="5" t="s">
        <v>65</v>
      </c>
      <c r="F158" s="5" t="s">
        <v>65</v>
      </c>
      <c r="G158" s="5" t="s">
        <v>65</v>
      </c>
      <c r="H158" s="5" t="s">
        <v>65</v>
      </c>
      <c r="I158" s="5" t="s">
        <v>66</v>
      </c>
      <c r="J158" s="5" t="s">
        <v>67</v>
      </c>
    </row>
    <row r="159">
      <c r="A159" s="5" t="s">
        <v>334</v>
      </c>
      <c r="B159" s="5" t="s">
        <v>335</v>
      </c>
      <c r="C159" s="6" t="s">
        <v>336</v>
      </c>
      <c r="D159" s="5" t="s">
        <v>17</v>
      </c>
      <c r="E159" s="5" t="s">
        <v>65</v>
      </c>
      <c r="F159" s="5" t="s">
        <v>65</v>
      </c>
      <c r="G159" s="5" t="s">
        <v>65</v>
      </c>
      <c r="H159" s="5" t="s">
        <v>65</v>
      </c>
      <c r="I159" s="5" t="s">
        <v>155</v>
      </c>
      <c r="J159" s="5" t="s">
        <v>67</v>
      </c>
    </row>
    <row r="160">
      <c r="A160" s="5" t="s">
        <v>337</v>
      </c>
      <c r="B160" s="5" t="s">
        <v>338</v>
      </c>
      <c r="C160" s="6" t="s">
        <v>339</v>
      </c>
      <c r="D160" s="5" t="s">
        <v>17</v>
      </c>
      <c r="E160" s="5" t="s">
        <v>65</v>
      </c>
      <c r="F160" s="5" t="s">
        <v>65</v>
      </c>
      <c r="G160" s="5" t="s">
        <v>65</v>
      </c>
      <c r="H160" s="5" t="s">
        <v>65</v>
      </c>
      <c r="I160" s="5" t="s">
        <v>155</v>
      </c>
      <c r="J160" s="5" t="s">
        <v>67</v>
      </c>
    </row>
    <row r="161">
      <c r="A161" s="5" t="s">
        <v>90</v>
      </c>
      <c r="B161" s="5" t="s">
        <v>91</v>
      </c>
      <c r="C161" s="6" t="s">
        <v>340</v>
      </c>
      <c r="D161" s="5" t="s">
        <v>17</v>
      </c>
      <c r="E161" s="5" t="s">
        <v>65</v>
      </c>
      <c r="F161" s="5" t="s">
        <v>65</v>
      </c>
      <c r="G161" s="5" t="s">
        <v>65</v>
      </c>
      <c r="H161" s="5" t="s">
        <v>65</v>
      </c>
      <c r="I161" s="5" t="s">
        <v>155</v>
      </c>
      <c r="J161" s="5" t="s">
        <v>67</v>
      </c>
    </row>
    <row r="162">
      <c r="A162" s="5" t="s">
        <v>71</v>
      </c>
      <c r="B162" s="5" t="s">
        <v>72</v>
      </c>
      <c r="C162" s="6" t="s">
        <v>341</v>
      </c>
      <c r="D162" s="5" t="s">
        <v>17</v>
      </c>
      <c r="E162" s="5" t="s">
        <v>65</v>
      </c>
      <c r="F162" s="5" t="s">
        <v>65</v>
      </c>
      <c r="G162" s="5" t="s">
        <v>65</v>
      </c>
      <c r="H162" s="5" t="s">
        <v>65</v>
      </c>
      <c r="I162" s="5" t="s">
        <v>155</v>
      </c>
      <c r="J162" s="5" t="s">
        <v>67</v>
      </c>
    </row>
    <row r="163">
      <c r="A163" s="5" t="s">
        <v>100</v>
      </c>
      <c r="B163" s="5" t="s">
        <v>101</v>
      </c>
      <c r="C163" s="6" t="s">
        <v>342</v>
      </c>
      <c r="D163" s="5" t="s">
        <v>17</v>
      </c>
      <c r="E163" s="5" t="s">
        <v>65</v>
      </c>
      <c r="F163" s="5" t="s">
        <v>65</v>
      </c>
      <c r="G163" s="5" t="s">
        <v>65</v>
      </c>
      <c r="H163" s="5" t="s">
        <v>65</v>
      </c>
      <c r="I163" s="5" t="s">
        <v>155</v>
      </c>
      <c r="J163" s="5" t="s">
        <v>67</v>
      </c>
    </row>
    <row r="164">
      <c r="A164" s="5" t="s">
        <v>103</v>
      </c>
      <c r="B164" s="5" t="s">
        <v>104</v>
      </c>
      <c r="C164" s="6" t="s">
        <v>342</v>
      </c>
      <c r="D164" s="5" t="s">
        <v>17</v>
      </c>
      <c r="E164" s="5" t="s">
        <v>65</v>
      </c>
      <c r="F164" s="5" t="s">
        <v>65</v>
      </c>
      <c r="G164" s="5" t="s">
        <v>65</v>
      </c>
      <c r="H164" s="5" t="s">
        <v>65</v>
      </c>
      <c r="I164" s="5" t="s">
        <v>155</v>
      </c>
      <c r="J164" s="5" t="s">
        <v>67</v>
      </c>
    </row>
    <row r="165">
      <c r="A165" s="5" t="s">
        <v>78</v>
      </c>
      <c r="B165" s="5" t="s">
        <v>79</v>
      </c>
      <c r="C165" s="6" t="s">
        <v>343</v>
      </c>
      <c r="D165" s="5" t="s">
        <v>17</v>
      </c>
      <c r="E165" s="5" t="s">
        <v>65</v>
      </c>
      <c r="F165" s="5" t="s">
        <v>65</v>
      </c>
      <c r="G165" s="5" t="s">
        <v>65</v>
      </c>
      <c r="H165" s="5" t="s">
        <v>65</v>
      </c>
      <c r="I165" s="5" t="s">
        <v>155</v>
      </c>
      <c r="J165" s="5" t="s">
        <v>67</v>
      </c>
    </row>
    <row r="166">
      <c r="A166" s="5" t="s">
        <v>199</v>
      </c>
      <c r="B166" s="5" t="s">
        <v>200</v>
      </c>
      <c r="C166" s="6">
        <v>1.1777829E7</v>
      </c>
      <c r="D166" s="5" t="s">
        <v>30</v>
      </c>
      <c r="E166" s="5" t="s">
        <v>30</v>
      </c>
      <c r="F166" s="5" t="s">
        <v>65</v>
      </c>
      <c r="G166" s="5" t="s">
        <v>65</v>
      </c>
      <c r="H166" s="5" t="s">
        <v>65</v>
      </c>
      <c r="I166" s="5" t="s">
        <v>66</v>
      </c>
      <c r="J166" s="5" t="s">
        <v>67</v>
      </c>
    </row>
    <row r="167">
      <c r="A167" s="5" t="s">
        <v>344</v>
      </c>
      <c r="B167" s="5" t="s">
        <v>345</v>
      </c>
      <c r="C167" s="6">
        <v>2.0816835E7</v>
      </c>
      <c r="D167" s="5" t="s">
        <v>30</v>
      </c>
      <c r="E167" s="5" t="s">
        <v>346</v>
      </c>
      <c r="F167" s="5" t="s">
        <v>65</v>
      </c>
      <c r="G167" s="5" t="s">
        <v>65</v>
      </c>
      <c r="H167" s="5" t="s">
        <v>65</v>
      </c>
      <c r="I167" s="5" t="s">
        <v>66</v>
      </c>
      <c r="J167" s="5" t="s">
        <v>67</v>
      </c>
    </row>
    <row r="168">
      <c r="A168" s="5" t="s">
        <v>347</v>
      </c>
      <c r="B168" s="5" t="s">
        <v>348</v>
      </c>
      <c r="C168" s="6">
        <v>2.0816835E7</v>
      </c>
      <c r="D168" s="5" t="s">
        <v>30</v>
      </c>
      <c r="E168" s="5" t="s">
        <v>346</v>
      </c>
      <c r="F168" s="5" t="s">
        <v>65</v>
      </c>
      <c r="G168" s="5" t="s">
        <v>65</v>
      </c>
      <c r="H168" s="5" t="s">
        <v>65</v>
      </c>
      <c r="I168" s="5" t="s">
        <v>66</v>
      </c>
      <c r="J168" s="5" t="s">
        <v>67</v>
      </c>
    </row>
    <row r="169">
      <c r="A169" s="5" t="s">
        <v>139</v>
      </c>
      <c r="B169" s="5" t="s">
        <v>140</v>
      </c>
      <c r="C169" s="6">
        <v>2.0816835E7</v>
      </c>
      <c r="D169" s="5" t="s">
        <v>30</v>
      </c>
      <c r="E169" s="5" t="s">
        <v>346</v>
      </c>
      <c r="F169" s="5" t="s">
        <v>65</v>
      </c>
      <c r="G169" s="5" t="s">
        <v>65</v>
      </c>
      <c r="H169" s="5" t="s">
        <v>65</v>
      </c>
      <c r="I169" s="5" t="s">
        <v>155</v>
      </c>
      <c r="J169" s="5" t="s">
        <v>67</v>
      </c>
    </row>
    <row r="170">
      <c r="A170" s="5" t="s">
        <v>153</v>
      </c>
      <c r="B170" s="5" t="s">
        <v>154</v>
      </c>
      <c r="C170" s="6">
        <v>2.0816835E7</v>
      </c>
      <c r="D170" s="5" t="s">
        <v>30</v>
      </c>
      <c r="E170" s="5" t="s">
        <v>349</v>
      </c>
      <c r="F170" s="5" t="s">
        <v>65</v>
      </c>
      <c r="G170" s="5" t="s">
        <v>65</v>
      </c>
      <c r="H170" s="5" t="s">
        <v>65</v>
      </c>
      <c r="I170" s="5" t="s">
        <v>70</v>
      </c>
      <c r="J170" s="5" t="s">
        <v>67</v>
      </c>
    </row>
    <row r="171">
      <c r="A171" s="5" t="s">
        <v>71</v>
      </c>
      <c r="B171" s="5" t="s">
        <v>72</v>
      </c>
      <c r="C171" s="6">
        <v>2.0816835E7</v>
      </c>
      <c r="D171" s="5" t="s">
        <v>30</v>
      </c>
      <c r="E171" s="5" t="s">
        <v>30</v>
      </c>
      <c r="F171" s="5" t="s">
        <v>65</v>
      </c>
      <c r="G171" s="5" t="s">
        <v>65</v>
      </c>
      <c r="H171" s="5" t="s">
        <v>65</v>
      </c>
      <c r="I171" s="5" t="s">
        <v>155</v>
      </c>
      <c r="J171" s="5" t="s">
        <v>67</v>
      </c>
    </row>
    <row r="172">
      <c r="A172" s="5" t="s">
        <v>350</v>
      </c>
      <c r="B172" s="5" t="s">
        <v>351</v>
      </c>
      <c r="C172" s="6">
        <v>2.0816835E7</v>
      </c>
      <c r="D172" s="5" t="s">
        <v>30</v>
      </c>
      <c r="E172" s="5" t="s">
        <v>346</v>
      </c>
      <c r="F172" s="5" t="s">
        <v>65</v>
      </c>
      <c r="G172" s="5" t="s">
        <v>65</v>
      </c>
      <c r="H172" s="5" t="s">
        <v>65</v>
      </c>
      <c r="I172" s="5" t="s">
        <v>66</v>
      </c>
      <c r="J172" s="5" t="s">
        <v>67</v>
      </c>
    </row>
    <row r="173">
      <c r="A173" s="5" t="s">
        <v>352</v>
      </c>
      <c r="B173" s="5" t="s">
        <v>353</v>
      </c>
      <c r="C173" s="6">
        <v>2.2191064E7</v>
      </c>
      <c r="D173" s="5" t="s">
        <v>30</v>
      </c>
      <c r="E173" s="5" t="s">
        <v>346</v>
      </c>
      <c r="F173" s="5" t="s">
        <v>65</v>
      </c>
      <c r="G173" s="5" t="s">
        <v>65</v>
      </c>
      <c r="H173" s="5" t="s">
        <v>65</v>
      </c>
      <c r="I173" s="5" t="s">
        <v>66</v>
      </c>
      <c r="J173" s="5" t="s">
        <v>67</v>
      </c>
    </row>
    <row r="174">
      <c r="A174" s="5" t="s">
        <v>354</v>
      </c>
      <c r="B174" s="5" t="s">
        <v>355</v>
      </c>
      <c r="C174" s="6">
        <v>2.2191064E7</v>
      </c>
      <c r="D174" s="5" t="s">
        <v>30</v>
      </c>
      <c r="E174" s="5" t="s">
        <v>346</v>
      </c>
      <c r="F174" s="5" t="s">
        <v>65</v>
      </c>
      <c r="G174" s="5" t="s">
        <v>65</v>
      </c>
      <c r="H174" s="5" t="s">
        <v>65</v>
      </c>
      <c r="I174" s="5" t="s">
        <v>66</v>
      </c>
      <c r="J174" s="5" t="s">
        <v>67</v>
      </c>
    </row>
    <row r="175">
      <c r="A175" s="5" t="s">
        <v>356</v>
      </c>
      <c r="B175" s="5" t="s">
        <v>357</v>
      </c>
      <c r="C175" s="6">
        <v>2.2191064E7</v>
      </c>
      <c r="D175" s="5" t="s">
        <v>30</v>
      </c>
      <c r="E175" s="5" t="s">
        <v>346</v>
      </c>
      <c r="F175" s="5" t="s">
        <v>65</v>
      </c>
      <c r="G175" s="5" t="s">
        <v>65</v>
      </c>
      <c r="H175" s="5" t="s">
        <v>65</v>
      </c>
      <c r="I175" s="5" t="s">
        <v>66</v>
      </c>
      <c r="J175" s="5" t="s">
        <v>67</v>
      </c>
    </row>
    <row r="176">
      <c r="A176" s="5" t="s">
        <v>358</v>
      </c>
      <c r="B176" s="5" t="s">
        <v>359</v>
      </c>
      <c r="C176" s="6">
        <v>2.2191064E7</v>
      </c>
      <c r="D176" s="5" t="s">
        <v>30</v>
      </c>
      <c r="E176" s="5" t="s">
        <v>346</v>
      </c>
      <c r="F176" s="5" t="s">
        <v>65</v>
      </c>
      <c r="G176" s="5" t="s">
        <v>65</v>
      </c>
      <c r="H176" s="5" t="s">
        <v>65</v>
      </c>
      <c r="I176" s="5" t="s">
        <v>66</v>
      </c>
      <c r="J176" s="5" t="s">
        <v>67</v>
      </c>
    </row>
    <row r="177">
      <c r="A177" s="5" t="s">
        <v>149</v>
      </c>
      <c r="B177" s="5" t="s">
        <v>150</v>
      </c>
      <c r="C177" s="6">
        <v>2.2191064E7</v>
      </c>
      <c r="D177" s="5" t="s">
        <v>30</v>
      </c>
      <c r="E177" s="5" t="s">
        <v>30</v>
      </c>
      <c r="F177" s="5" t="s">
        <v>65</v>
      </c>
      <c r="G177" s="5" t="s">
        <v>65</v>
      </c>
      <c r="H177" s="5" t="s">
        <v>65</v>
      </c>
      <c r="I177" s="5" t="s">
        <v>66</v>
      </c>
      <c r="J177" s="5" t="s">
        <v>67</v>
      </c>
    </row>
    <row r="178">
      <c r="A178" s="5" t="s">
        <v>292</v>
      </c>
      <c r="B178" s="5" t="s">
        <v>293</v>
      </c>
      <c r="C178" s="6">
        <v>2.2191064E7</v>
      </c>
      <c r="D178" s="5" t="s">
        <v>30</v>
      </c>
      <c r="E178" s="5" t="s">
        <v>346</v>
      </c>
      <c r="F178" s="5" t="s">
        <v>65</v>
      </c>
      <c r="G178" s="5" t="s">
        <v>65</v>
      </c>
      <c r="H178" s="5" t="s">
        <v>65</v>
      </c>
      <c r="I178" s="5" t="s">
        <v>66</v>
      </c>
      <c r="J178" s="5" t="s">
        <v>67</v>
      </c>
    </row>
    <row r="179">
      <c r="A179" s="5" t="s">
        <v>151</v>
      </c>
      <c r="B179" s="5" t="s">
        <v>152</v>
      </c>
      <c r="C179" s="6">
        <v>2.2191064E7</v>
      </c>
      <c r="D179" s="5" t="s">
        <v>30</v>
      </c>
      <c r="E179" s="5" t="s">
        <v>346</v>
      </c>
      <c r="F179" s="5" t="s">
        <v>65</v>
      </c>
      <c r="G179" s="5" t="s">
        <v>65</v>
      </c>
      <c r="H179" s="5" t="s">
        <v>65</v>
      </c>
      <c r="I179" s="5" t="s">
        <v>66</v>
      </c>
      <c r="J179" s="5" t="s">
        <v>67</v>
      </c>
    </row>
    <row r="180">
      <c r="A180" s="5" t="s">
        <v>334</v>
      </c>
      <c r="B180" s="5" t="s">
        <v>335</v>
      </c>
      <c r="C180" s="6">
        <v>2.2191064E7</v>
      </c>
      <c r="D180" s="5" t="s">
        <v>30</v>
      </c>
      <c r="E180" s="5" t="s">
        <v>346</v>
      </c>
      <c r="F180" s="5" t="s">
        <v>65</v>
      </c>
      <c r="G180" s="5" t="s">
        <v>65</v>
      </c>
      <c r="H180" s="5" t="s">
        <v>65</v>
      </c>
      <c r="I180" s="5" t="s">
        <v>66</v>
      </c>
      <c r="J180" s="5" t="s">
        <v>67</v>
      </c>
    </row>
    <row r="181">
      <c r="A181" s="5" t="s">
        <v>360</v>
      </c>
      <c r="B181" s="5" t="s">
        <v>361</v>
      </c>
      <c r="C181" s="6">
        <v>2.2191064E7</v>
      </c>
      <c r="D181" s="5" t="s">
        <v>30</v>
      </c>
      <c r="E181" s="5" t="s">
        <v>346</v>
      </c>
      <c r="F181" s="5" t="s">
        <v>65</v>
      </c>
      <c r="G181" s="5" t="s">
        <v>65</v>
      </c>
      <c r="H181" s="5" t="s">
        <v>65</v>
      </c>
      <c r="I181" s="5" t="s">
        <v>66</v>
      </c>
      <c r="J181" s="5" t="s">
        <v>67</v>
      </c>
    </row>
    <row r="182">
      <c r="A182" s="5" t="s">
        <v>172</v>
      </c>
      <c r="B182" s="5" t="s">
        <v>173</v>
      </c>
      <c r="C182" s="6">
        <v>2.2191064E7</v>
      </c>
      <c r="D182" s="5" t="s">
        <v>30</v>
      </c>
      <c r="E182" s="5" t="s">
        <v>346</v>
      </c>
      <c r="F182" s="5" t="s">
        <v>65</v>
      </c>
      <c r="G182" s="5" t="s">
        <v>65</v>
      </c>
      <c r="H182" s="5" t="s">
        <v>65</v>
      </c>
      <c r="I182" s="5" t="s">
        <v>66</v>
      </c>
      <c r="J182" s="5" t="s">
        <v>67</v>
      </c>
    </row>
    <row r="183">
      <c r="A183" s="5" t="s">
        <v>193</v>
      </c>
      <c r="B183" s="5" t="s">
        <v>194</v>
      </c>
      <c r="C183" s="6">
        <v>2.2191064E7</v>
      </c>
      <c r="D183" s="5" t="s">
        <v>30</v>
      </c>
      <c r="E183" s="5" t="s">
        <v>346</v>
      </c>
      <c r="F183" s="5" t="s">
        <v>65</v>
      </c>
      <c r="G183" s="5" t="s">
        <v>65</v>
      </c>
      <c r="H183" s="5" t="s">
        <v>65</v>
      </c>
      <c r="I183" s="5" t="s">
        <v>66</v>
      </c>
      <c r="J183" s="5" t="s">
        <v>67</v>
      </c>
    </row>
    <row r="184">
      <c r="A184" s="5" t="s">
        <v>174</v>
      </c>
      <c r="B184" s="5" t="s">
        <v>175</v>
      </c>
      <c r="C184" s="6">
        <v>2.2191064E7</v>
      </c>
      <c r="D184" s="5" t="s">
        <v>30</v>
      </c>
      <c r="E184" s="5" t="s">
        <v>346</v>
      </c>
      <c r="F184" s="5" t="s">
        <v>65</v>
      </c>
      <c r="G184" s="5" t="s">
        <v>65</v>
      </c>
      <c r="H184" s="5" t="s">
        <v>65</v>
      </c>
      <c r="I184" s="5" t="s">
        <v>66</v>
      </c>
      <c r="J184" s="5" t="s">
        <v>67</v>
      </c>
    </row>
    <row r="185">
      <c r="A185" s="5" t="s">
        <v>158</v>
      </c>
      <c r="B185" s="5" t="s">
        <v>159</v>
      </c>
      <c r="C185" s="6">
        <v>2.2191064E7</v>
      </c>
      <c r="D185" s="5" t="s">
        <v>30</v>
      </c>
      <c r="E185" s="5" t="s">
        <v>346</v>
      </c>
      <c r="F185" s="5" t="s">
        <v>65</v>
      </c>
      <c r="G185" s="5" t="s">
        <v>65</v>
      </c>
      <c r="H185" s="5" t="s">
        <v>65</v>
      </c>
      <c r="I185" s="5" t="s">
        <v>66</v>
      </c>
      <c r="J185" s="5" t="s">
        <v>67</v>
      </c>
    </row>
    <row r="186">
      <c r="A186" s="5" t="s">
        <v>197</v>
      </c>
      <c r="B186" s="5" t="s">
        <v>198</v>
      </c>
      <c r="C186" s="6">
        <v>2.2191064E7</v>
      </c>
      <c r="D186" s="5" t="s">
        <v>30</v>
      </c>
      <c r="E186" s="5" t="s">
        <v>346</v>
      </c>
      <c r="F186" s="5" t="s">
        <v>65</v>
      </c>
      <c r="G186" s="5" t="s">
        <v>65</v>
      </c>
      <c r="H186" s="5" t="s">
        <v>65</v>
      </c>
      <c r="I186" s="5" t="s">
        <v>66</v>
      </c>
      <c r="J186" s="5" t="s">
        <v>67</v>
      </c>
    </row>
    <row r="187">
      <c r="A187" s="5" t="s">
        <v>119</v>
      </c>
      <c r="B187" s="5" t="s">
        <v>120</v>
      </c>
      <c r="C187" s="6">
        <v>2.2191064E7</v>
      </c>
      <c r="D187" s="5" t="s">
        <v>30</v>
      </c>
      <c r="E187" s="5" t="s">
        <v>346</v>
      </c>
      <c r="F187" s="5" t="s">
        <v>65</v>
      </c>
      <c r="G187" s="5" t="s">
        <v>65</v>
      </c>
      <c r="H187" s="5" t="s">
        <v>65</v>
      </c>
      <c r="I187" s="5" t="s">
        <v>66</v>
      </c>
      <c r="J187" s="5" t="s">
        <v>67</v>
      </c>
    </row>
    <row r="188">
      <c r="A188" s="5" t="s">
        <v>362</v>
      </c>
      <c r="B188" s="5" t="s">
        <v>363</v>
      </c>
      <c r="C188" s="6">
        <v>2.2191064E7</v>
      </c>
      <c r="D188" s="5" t="s">
        <v>30</v>
      </c>
      <c r="E188" s="5" t="s">
        <v>346</v>
      </c>
      <c r="F188" s="5" t="s">
        <v>65</v>
      </c>
      <c r="G188" s="5" t="s">
        <v>65</v>
      </c>
      <c r="H188" s="5" t="s">
        <v>65</v>
      </c>
      <c r="I188" s="5" t="s">
        <v>66</v>
      </c>
      <c r="J188" s="5" t="s">
        <v>67</v>
      </c>
    </row>
    <row r="189">
      <c r="A189" s="5" t="s">
        <v>364</v>
      </c>
      <c r="B189" s="5" t="s">
        <v>365</v>
      </c>
      <c r="C189" s="6">
        <v>2.2191064E7</v>
      </c>
      <c r="D189" s="5" t="s">
        <v>30</v>
      </c>
      <c r="E189" s="5" t="s">
        <v>346</v>
      </c>
      <c r="F189" s="5" t="s">
        <v>65</v>
      </c>
      <c r="G189" s="5" t="s">
        <v>65</v>
      </c>
      <c r="H189" s="5" t="s">
        <v>65</v>
      </c>
      <c r="I189" s="5" t="s">
        <v>66</v>
      </c>
      <c r="J189" s="5" t="s">
        <v>67</v>
      </c>
    </row>
    <row r="190">
      <c r="A190" s="5" t="s">
        <v>306</v>
      </c>
      <c r="B190" s="5" t="s">
        <v>307</v>
      </c>
      <c r="C190" s="6">
        <v>2.2191064E7</v>
      </c>
      <c r="D190" s="5" t="s">
        <v>30</v>
      </c>
      <c r="E190" s="5" t="s">
        <v>346</v>
      </c>
      <c r="F190" s="5" t="s">
        <v>65</v>
      </c>
      <c r="G190" s="5" t="s">
        <v>65</v>
      </c>
      <c r="H190" s="5" t="s">
        <v>65</v>
      </c>
      <c r="I190" s="5" t="s">
        <v>66</v>
      </c>
      <c r="J190" s="5" t="s">
        <v>67</v>
      </c>
    </row>
    <row r="191">
      <c r="A191" s="5" t="s">
        <v>366</v>
      </c>
      <c r="B191" s="5" t="s">
        <v>367</v>
      </c>
      <c r="C191" s="6">
        <v>2.2191064E7</v>
      </c>
      <c r="D191" s="5" t="s">
        <v>30</v>
      </c>
      <c r="E191" s="5" t="s">
        <v>346</v>
      </c>
      <c r="F191" s="5" t="s">
        <v>65</v>
      </c>
      <c r="G191" s="5" t="s">
        <v>65</v>
      </c>
      <c r="H191" s="5" t="s">
        <v>65</v>
      </c>
      <c r="I191" s="5" t="s">
        <v>66</v>
      </c>
      <c r="J191" s="5" t="s">
        <v>67</v>
      </c>
    </row>
    <row r="192">
      <c r="A192" s="5" t="s">
        <v>368</v>
      </c>
      <c r="B192" s="5" t="s">
        <v>369</v>
      </c>
      <c r="C192" s="6">
        <v>2.2191064E7</v>
      </c>
      <c r="D192" s="5" t="s">
        <v>30</v>
      </c>
      <c r="E192" s="5" t="s">
        <v>346</v>
      </c>
      <c r="F192" s="5" t="s">
        <v>65</v>
      </c>
      <c r="G192" s="5" t="s">
        <v>65</v>
      </c>
      <c r="H192" s="5" t="s">
        <v>65</v>
      </c>
      <c r="I192" s="5" t="s">
        <v>66</v>
      </c>
      <c r="J192" s="5" t="s">
        <v>67</v>
      </c>
    </row>
    <row r="193">
      <c r="A193" s="5" t="s">
        <v>98</v>
      </c>
      <c r="B193" s="5" t="s">
        <v>99</v>
      </c>
      <c r="C193" s="6">
        <v>2.2191064E7</v>
      </c>
      <c r="D193" s="5" t="s">
        <v>30</v>
      </c>
      <c r="E193" s="5" t="s">
        <v>346</v>
      </c>
      <c r="F193" s="5" t="s">
        <v>65</v>
      </c>
      <c r="G193" s="5" t="s">
        <v>65</v>
      </c>
      <c r="H193" s="5" t="s">
        <v>65</v>
      </c>
      <c r="I193" s="5" t="s">
        <v>66</v>
      </c>
      <c r="J193" s="5" t="s">
        <v>67</v>
      </c>
    </row>
    <row r="194">
      <c r="A194" s="5" t="s">
        <v>370</v>
      </c>
      <c r="B194" s="5" t="s">
        <v>371</v>
      </c>
      <c r="C194" s="6">
        <v>2.2191064E7</v>
      </c>
      <c r="D194" s="5" t="s">
        <v>30</v>
      </c>
      <c r="E194" s="5" t="s">
        <v>346</v>
      </c>
      <c r="F194" s="5" t="s">
        <v>65</v>
      </c>
      <c r="G194" s="5" t="s">
        <v>65</v>
      </c>
      <c r="H194" s="5" t="s">
        <v>65</v>
      </c>
      <c r="I194" s="5" t="s">
        <v>66</v>
      </c>
      <c r="J194" s="5" t="s">
        <v>67</v>
      </c>
    </row>
    <row r="195">
      <c r="A195" s="5" t="s">
        <v>372</v>
      </c>
      <c r="B195" s="5" t="s">
        <v>373</v>
      </c>
      <c r="C195" s="6">
        <v>2.2191064E7</v>
      </c>
      <c r="D195" s="5" t="s">
        <v>30</v>
      </c>
      <c r="E195" s="5" t="s">
        <v>346</v>
      </c>
      <c r="F195" s="5" t="s">
        <v>65</v>
      </c>
      <c r="G195" s="5" t="s">
        <v>65</v>
      </c>
      <c r="H195" s="5" t="s">
        <v>65</v>
      </c>
      <c r="I195" s="5" t="s">
        <v>66</v>
      </c>
      <c r="J195" s="5" t="s">
        <v>67</v>
      </c>
    </row>
    <row r="196">
      <c r="A196" s="5" t="s">
        <v>374</v>
      </c>
      <c r="B196" s="5" t="s">
        <v>375</v>
      </c>
      <c r="C196" s="6">
        <v>2.2191064E7</v>
      </c>
      <c r="D196" s="5" t="s">
        <v>30</v>
      </c>
      <c r="E196" s="5" t="s">
        <v>346</v>
      </c>
      <c r="F196" s="5" t="s">
        <v>65</v>
      </c>
      <c r="G196" s="5" t="s">
        <v>65</v>
      </c>
      <c r="H196" s="5" t="s">
        <v>65</v>
      </c>
      <c r="I196" s="5" t="s">
        <v>66</v>
      </c>
      <c r="J196" s="5" t="s">
        <v>67</v>
      </c>
    </row>
    <row r="197">
      <c r="A197" s="5" t="s">
        <v>284</v>
      </c>
      <c r="B197" s="5" t="s">
        <v>285</v>
      </c>
      <c r="C197" s="6">
        <v>2.5152198E7</v>
      </c>
      <c r="D197" s="5" t="s">
        <v>30</v>
      </c>
      <c r="E197" s="5" t="s">
        <v>346</v>
      </c>
      <c r="F197" s="5" t="s">
        <v>65</v>
      </c>
      <c r="G197" s="5" t="s">
        <v>65</v>
      </c>
      <c r="H197" s="5" t="s">
        <v>65</v>
      </c>
      <c r="I197" s="5" t="s">
        <v>70</v>
      </c>
      <c r="J197" s="5" t="s">
        <v>67</v>
      </c>
    </row>
    <row r="198">
      <c r="A198" s="5" t="s">
        <v>162</v>
      </c>
      <c r="B198" s="5" t="s">
        <v>163</v>
      </c>
      <c r="C198" s="6">
        <v>2.5152198E7</v>
      </c>
      <c r="D198" s="5" t="s">
        <v>30</v>
      </c>
      <c r="E198" s="5" t="s">
        <v>346</v>
      </c>
      <c r="F198" s="5" t="s">
        <v>65</v>
      </c>
      <c r="G198" s="5" t="s">
        <v>65</v>
      </c>
      <c r="H198" s="5" t="s">
        <v>65</v>
      </c>
      <c r="I198" s="5" t="s">
        <v>66</v>
      </c>
      <c r="J198" s="5" t="s">
        <v>67</v>
      </c>
    </row>
    <row r="199">
      <c r="A199" s="5" t="s">
        <v>166</v>
      </c>
      <c r="B199" s="5" t="s">
        <v>167</v>
      </c>
      <c r="C199" s="6">
        <v>2.5152198E7</v>
      </c>
      <c r="D199" s="5" t="s">
        <v>30</v>
      </c>
      <c r="E199" s="5" t="s">
        <v>346</v>
      </c>
      <c r="F199" s="5" t="s">
        <v>65</v>
      </c>
      <c r="G199" s="5" t="s">
        <v>65</v>
      </c>
      <c r="H199" s="5" t="s">
        <v>65</v>
      </c>
      <c r="I199" s="5" t="s">
        <v>66</v>
      </c>
      <c r="J199" s="5" t="s">
        <v>67</v>
      </c>
    </row>
    <row r="200">
      <c r="A200" s="5" t="s">
        <v>168</v>
      </c>
      <c r="B200" s="5" t="s">
        <v>169</v>
      </c>
      <c r="C200" s="6">
        <v>2.5152198E7</v>
      </c>
      <c r="D200" s="5" t="s">
        <v>30</v>
      </c>
      <c r="E200" s="5" t="s">
        <v>346</v>
      </c>
      <c r="F200" s="5" t="s">
        <v>65</v>
      </c>
      <c r="G200" s="5" t="s">
        <v>65</v>
      </c>
      <c r="H200" s="5" t="s">
        <v>65</v>
      </c>
      <c r="I200" s="5" t="s">
        <v>66</v>
      </c>
      <c r="J200" s="5" t="s">
        <v>67</v>
      </c>
    </row>
    <row r="201">
      <c r="A201" s="5" t="s">
        <v>376</v>
      </c>
      <c r="B201" s="5" t="s">
        <v>377</v>
      </c>
      <c r="C201" s="6">
        <v>2.5567118E7</v>
      </c>
      <c r="D201" s="5" t="s">
        <v>30</v>
      </c>
      <c r="E201" s="5" t="s">
        <v>30</v>
      </c>
      <c r="F201" s="5" t="s">
        <v>65</v>
      </c>
      <c r="G201" s="5" t="s">
        <v>65</v>
      </c>
      <c r="H201" s="5" t="s">
        <v>65</v>
      </c>
      <c r="I201" s="5" t="s">
        <v>70</v>
      </c>
      <c r="J201" s="5" t="s">
        <v>67</v>
      </c>
    </row>
    <row r="202">
      <c r="A202" s="5" t="s">
        <v>378</v>
      </c>
      <c r="B202" s="5" t="s">
        <v>379</v>
      </c>
      <c r="C202" s="6">
        <v>2.5764536E7</v>
      </c>
      <c r="D202" s="5" t="s">
        <v>30</v>
      </c>
      <c r="E202" s="5" t="s">
        <v>349</v>
      </c>
      <c r="F202" s="5" t="s">
        <v>65</v>
      </c>
      <c r="G202" s="5" t="s">
        <v>65</v>
      </c>
      <c r="H202" s="5" t="s">
        <v>65</v>
      </c>
      <c r="I202" s="5" t="s">
        <v>70</v>
      </c>
      <c r="J202" s="5" t="s">
        <v>67</v>
      </c>
    </row>
    <row r="203">
      <c r="A203" s="5" t="s">
        <v>380</v>
      </c>
      <c r="B203" s="5" t="s">
        <v>381</v>
      </c>
      <c r="C203" s="6">
        <v>2.6275394E7</v>
      </c>
      <c r="D203" s="5" t="s">
        <v>30</v>
      </c>
      <c r="E203" s="5" t="s">
        <v>30</v>
      </c>
      <c r="F203" s="5" t="s">
        <v>65</v>
      </c>
      <c r="G203" s="5" t="s">
        <v>65</v>
      </c>
      <c r="H203" s="5" t="s">
        <v>65</v>
      </c>
      <c r="I203" s="5" t="s">
        <v>155</v>
      </c>
      <c r="J203" s="5" t="s">
        <v>67</v>
      </c>
    </row>
    <row r="204">
      <c r="A204" s="5" t="s">
        <v>382</v>
      </c>
      <c r="B204" s="5" t="s">
        <v>383</v>
      </c>
      <c r="C204" s="6">
        <v>2.6275394E7</v>
      </c>
      <c r="D204" s="5" t="s">
        <v>30</v>
      </c>
      <c r="E204" s="5" t="s">
        <v>346</v>
      </c>
      <c r="F204" s="5" t="s">
        <v>65</v>
      </c>
      <c r="G204" s="5" t="s">
        <v>65</v>
      </c>
      <c r="H204" s="5" t="s">
        <v>65</v>
      </c>
      <c r="I204" s="5" t="s">
        <v>66</v>
      </c>
      <c r="J204" s="5" t="s">
        <v>67</v>
      </c>
    </row>
    <row r="205">
      <c r="A205" s="5" t="s">
        <v>384</v>
      </c>
      <c r="B205" s="5" t="s">
        <v>385</v>
      </c>
      <c r="C205" s="6">
        <v>2.7412252E7</v>
      </c>
      <c r="D205" s="5" t="s">
        <v>30</v>
      </c>
      <c r="E205" s="5" t="s">
        <v>346</v>
      </c>
      <c r="F205" s="5" t="s">
        <v>65</v>
      </c>
      <c r="G205" s="5" t="s">
        <v>65</v>
      </c>
      <c r="H205" s="5" t="s">
        <v>65</v>
      </c>
      <c r="I205" s="5" t="s">
        <v>66</v>
      </c>
      <c r="J205" s="5" t="s">
        <v>67</v>
      </c>
    </row>
    <row r="206">
      <c r="A206" s="5" t="s">
        <v>386</v>
      </c>
      <c r="B206" s="5" t="s">
        <v>387</v>
      </c>
      <c r="C206" s="6">
        <v>2.7681914E7</v>
      </c>
      <c r="D206" s="5" t="s">
        <v>30</v>
      </c>
      <c r="E206" s="5" t="s">
        <v>30</v>
      </c>
      <c r="F206" s="5" t="s">
        <v>65</v>
      </c>
      <c r="G206" s="5" t="s">
        <v>65</v>
      </c>
      <c r="H206" s="5" t="s">
        <v>65</v>
      </c>
      <c r="I206" s="5" t="s">
        <v>70</v>
      </c>
      <c r="J206" s="5" t="s">
        <v>67</v>
      </c>
    </row>
    <row r="207">
      <c r="A207" s="5" t="s">
        <v>388</v>
      </c>
      <c r="B207" s="5" t="s">
        <v>389</v>
      </c>
      <c r="C207" s="6">
        <v>2.7681914E7</v>
      </c>
      <c r="D207" s="5" t="s">
        <v>30</v>
      </c>
      <c r="E207" s="5" t="s">
        <v>30</v>
      </c>
      <c r="F207" s="5" t="s">
        <v>65</v>
      </c>
      <c r="G207" s="5" t="s">
        <v>65</v>
      </c>
      <c r="H207" s="5" t="s">
        <v>65</v>
      </c>
      <c r="I207" s="5" t="s">
        <v>70</v>
      </c>
      <c r="J207" s="5" t="s">
        <v>67</v>
      </c>
    </row>
    <row r="208">
      <c r="A208" s="5" t="s">
        <v>143</v>
      </c>
      <c r="B208" s="5" t="s">
        <v>144</v>
      </c>
      <c r="C208" s="6">
        <v>2.8191884E7</v>
      </c>
      <c r="D208" s="5" t="s">
        <v>30</v>
      </c>
      <c r="E208" s="5" t="s">
        <v>346</v>
      </c>
      <c r="F208" s="5" t="s">
        <v>65</v>
      </c>
      <c r="G208" s="5" t="s">
        <v>65</v>
      </c>
      <c r="H208" s="5" t="s">
        <v>65</v>
      </c>
      <c r="I208" s="5" t="s">
        <v>70</v>
      </c>
      <c r="J208" s="5" t="s">
        <v>67</v>
      </c>
    </row>
    <row r="209">
      <c r="A209" s="5" t="s">
        <v>63</v>
      </c>
      <c r="B209" s="5" t="s">
        <v>64</v>
      </c>
      <c r="C209" s="6">
        <v>2.8408358E7</v>
      </c>
      <c r="D209" s="5" t="s">
        <v>30</v>
      </c>
      <c r="E209" s="5" t="s">
        <v>346</v>
      </c>
      <c r="F209" s="5" t="s">
        <v>65</v>
      </c>
      <c r="G209" s="5" t="s">
        <v>65</v>
      </c>
      <c r="H209" s="5" t="s">
        <v>65</v>
      </c>
      <c r="I209" s="5" t="s">
        <v>66</v>
      </c>
      <c r="J209" s="5" t="s">
        <v>67</v>
      </c>
    </row>
    <row r="210">
      <c r="A210" s="5" t="s">
        <v>390</v>
      </c>
      <c r="B210" s="5" t="s">
        <v>391</v>
      </c>
      <c r="C210" s="6">
        <v>2.884264E7</v>
      </c>
      <c r="D210" s="5" t="s">
        <v>30</v>
      </c>
      <c r="E210" s="5" t="s">
        <v>30</v>
      </c>
      <c r="F210" s="5" t="s">
        <v>65</v>
      </c>
      <c r="G210" s="5" t="s">
        <v>65</v>
      </c>
      <c r="H210" s="5" t="s">
        <v>65</v>
      </c>
      <c r="I210" s="5" t="s">
        <v>70</v>
      </c>
      <c r="J210" s="5" t="s">
        <v>67</v>
      </c>
    </row>
    <row r="211">
      <c r="A211" s="5" t="s">
        <v>392</v>
      </c>
      <c r="B211" s="5" t="s">
        <v>393</v>
      </c>
      <c r="C211" s="6">
        <v>2.884264E7</v>
      </c>
      <c r="D211" s="5" t="s">
        <v>30</v>
      </c>
      <c r="E211" s="5" t="s">
        <v>30</v>
      </c>
      <c r="F211" s="5" t="s">
        <v>65</v>
      </c>
      <c r="G211" s="5" t="s">
        <v>65</v>
      </c>
      <c r="H211" s="5" t="s">
        <v>65</v>
      </c>
      <c r="I211" s="5" t="s">
        <v>70</v>
      </c>
      <c r="J211" s="5" t="s">
        <v>67</v>
      </c>
    </row>
    <row r="212">
      <c r="A212" s="5" t="s">
        <v>394</v>
      </c>
      <c r="B212" s="5" t="s">
        <v>395</v>
      </c>
      <c r="C212" s="6">
        <v>2.884264E7</v>
      </c>
      <c r="D212" s="5" t="s">
        <v>30</v>
      </c>
      <c r="E212" s="5" t="s">
        <v>30</v>
      </c>
      <c r="F212" s="5" t="s">
        <v>65</v>
      </c>
      <c r="G212" s="5" t="s">
        <v>65</v>
      </c>
      <c r="H212" s="5" t="s">
        <v>65</v>
      </c>
      <c r="I212" s="5" t="s">
        <v>70</v>
      </c>
      <c r="J212" s="5" t="s">
        <v>67</v>
      </c>
    </row>
    <row r="213">
      <c r="A213" s="5" t="s">
        <v>396</v>
      </c>
      <c r="B213" s="5" t="s">
        <v>397</v>
      </c>
      <c r="C213" s="6">
        <v>2.884264E7</v>
      </c>
      <c r="D213" s="5" t="s">
        <v>30</v>
      </c>
      <c r="E213" s="5" t="s">
        <v>398</v>
      </c>
      <c r="F213" s="5" t="s">
        <v>65</v>
      </c>
      <c r="G213" s="5" t="s">
        <v>65</v>
      </c>
      <c r="H213" s="5" t="s">
        <v>65</v>
      </c>
      <c r="I213" s="5" t="s">
        <v>66</v>
      </c>
      <c r="J213" s="5" t="s">
        <v>67</v>
      </c>
    </row>
    <row r="214">
      <c r="A214" s="5" t="s">
        <v>248</v>
      </c>
      <c r="B214" s="5" t="s">
        <v>249</v>
      </c>
      <c r="C214" s="6">
        <v>2.884264E7</v>
      </c>
      <c r="D214" s="5" t="s">
        <v>30</v>
      </c>
      <c r="E214" s="5" t="s">
        <v>398</v>
      </c>
      <c r="F214" s="5" t="s">
        <v>65</v>
      </c>
      <c r="G214" s="5" t="s">
        <v>65</v>
      </c>
      <c r="H214" s="5" t="s">
        <v>65</v>
      </c>
      <c r="I214" s="5" t="s">
        <v>66</v>
      </c>
      <c r="J214" s="5" t="s">
        <v>67</v>
      </c>
    </row>
    <row r="215">
      <c r="A215" s="5" t="s">
        <v>399</v>
      </c>
      <c r="B215" s="5" t="s">
        <v>400</v>
      </c>
      <c r="C215" s="6">
        <v>2.884264E7</v>
      </c>
      <c r="D215" s="5" t="s">
        <v>30</v>
      </c>
      <c r="E215" s="5" t="s">
        <v>398</v>
      </c>
      <c r="F215" s="5" t="s">
        <v>65</v>
      </c>
      <c r="G215" s="5" t="s">
        <v>65</v>
      </c>
      <c r="H215" s="5" t="s">
        <v>65</v>
      </c>
      <c r="I215" s="5" t="s">
        <v>66</v>
      </c>
      <c r="J215" s="5" t="s">
        <v>67</v>
      </c>
    </row>
    <row r="216">
      <c r="A216" s="5" t="s">
        <v>401</v>
      </c>
      <c r="B216" s="5" t="s">
        <v>402</v>
      </c>
      <c r="C216" s="6">
        <v>2.8852861E7</v>
      </c>
      <c r="D216" s="5" t="s">
        <v>30</v>
      </c>
      <c r="E216" s="5" t="s">
        <v>346</v>
      </c>
      <c r="F216" s="5" t="s">
        <v>65</v>
      </c>
      <c r="G216" s="5" t="s">
        <v>65</v>
      </c>
      <c r="H216" s="5" t="s">
        <v>65</v>
      </c>
      <c r="I216" s="5" t="s">
        <v>66</v>
      </c>
      <c r="J216" s="5" t="s">
        <v>67</v>
      </c>
    </row>
    <row r="217">
      <c r="A217" s="5" t="s">
        <v>100</v>
      </c>
      <c r="B217" s="5" t="s">
        <v>101</v>
      </c>
      <c r="C217" s="6">
        <v>2.9404425E7</v>
      </c>
      <c r="D217" s="5" t="s">
        <v>30</v>
      </c>
      <c r="E217" s="5" t="s">
        <v>30</v>
      </c>
      <c r="F217" s="5" t="s">
        <v>65</v>
      </c>
      <c r="G217" s="5" t="s">
        <v>65</v>
      </c>
      <c r="H217" s="5" t="s">
        <v>65</v>
      </c>
      <c r="I217" s="5" t="s">
        <v>66</v>
      </c>
      <c r="J217" s="5" t="s">
        <v>67</v>
      </c>
    </row>
    <row r="218">
      <c r="A218" s="5" t="s">
        <v>103</v>
      </c>
      <c r="B218" s="5" t="s">
        <v>104</v>
      </c>
      <c r="C218" s="6">
        <v>2.9404425E7</v>
      </c>
      <c r="D218" s="5" t="s">
        <v>30</v>
      </c>
      <c r="E218" s="5" t="s">
        <v>30</v>
      </c>
      <c r="F218" s="5" t="s">
        <v>65</v>
      </c>
      <c r="G218" s="5" t="s">
        <v>65</v>
      </c>
      <c r="H218" s="5" t="s">
        <v>65</v>
      </c>
      <c r="I218" s="5" t="s">
        <v>66</v>
      </c>
      <c r="J218" s="5" t="s">
        <v>67</v>
      </c>
    </row>
    <row r="219">
      <c r="A219" s="5" t="s">
        <v>170</v>
      </c>
      <c r="B219" s="5" t="s">
        <v>171</v>
      </c>
      <c r="C219" s="6">
        <v>2.9404425E7</v>
      </c>
      <c r="D219" s="5" t="s">
        <v>30</v>
      </c>
      <c r="E219" s="5" t="s">
        <v>30</v>
      </c>
      <c r="F219" s="5" t="s">
        <v>65</v>
      </c>
      <c r="G219" s="5" t="s">
        <v>65</v>
      </c>
      <c r="H219" s="5" t="s">
        <v>65</v>
      </c>
      <c r="I219" s="5" t="s">
        <v>66</v>
      </c>
      <c r="J219" s="5" t="s">
        <v>67</v>
      </c>
    </row>
    <row r="220">
      <c r="A220" s="5" t="s">
        <v>403</v>
      </c>
      <c r="B220" s="5" t="s">
        <v>404</v>
      </c>
      <c r="C220" s="6">
        <v>2.9404425E7</v>
      </c>
      <c r="D220" s="5" t="s">
        <v>30</v>
      </c>
      <c r="E220" s="5" t="s">
        <v>30</v>
      </c>
      <c r="F220" s="5" t="s">
        <v>65</v>
      </c>
      <c r="G220" s="5" t="s">
        <v>65</v>
      </c>
      <c r="H220" s="5" t="s">
        <v>65</v>
      </c>
      <c r="I220" s="5" t="s">
        <v>66</v>
      </c>
      <c r="J220" s="5" t="s">
        <v>67</v>
      </c>
    </row>
    <row r="221">
      <c r="A221" s="5" t="s">
        <v>84</v>
      </c>
      <c r="B221" s="5" t="s">
        <v>85</v>
      </c>
      <c r="C221" s="6">
        <v>2.9404425E7</v>
      </c>
      <c r="D221" s="5" t="s">
        <v>30</v>
      </c>
      <c r="E221" s="5" t="s">
        <v>30</v>
      </c>
      <c r="F221" s="5" t="s">
        <v>65</v>
      </c>
      <c r="G221" s="5" t="s">
        <v>65</v>
      </c>
      <c r="H221" s="5" t="s">
        <v>65</v>
      </c>
      <c r="I221" s="5" t="s">
        <v>66</v>
      </c>
      <c r="J221" s="5" t="s">
        <v>67</v>
      </c>
    </row>
    <row r="222">
      <c r="A222" s="5" t="s">
        <v>176</v>
      </c>
      <c r="B222" s="5" t="s">
        <v>177</v>
      </c>
      <c r="C222" s="6">
        <v>2.9404425E7</v>
      </c>
      <c r="D222" s="5" t="s">
        <v>30</v>
      </c>
      <c r="E222" s="5" t="s">
        <v>30</v>
      </c>
      <c r="F222" s="5" t="s">
        <v>65</v>
      </c>
      <c r="G222" s="5" t="s">
        <v>65</v>
      </c>
      <c r="H222" s="5" t="s">
        <v>65</v>
      </c>
      <c r="I222" s="5" t="s">
        <v>66</v>
      </c>
      <c r="J222" s="5" t="s">
        <v>67</v>
      </c>
    </row>
    <row r="223">
      <c r="A223" s="5" t="s">
        <v>405</v>
      </c>
      <c r="B223" s="5" t="s">
        <v>406</v>
      </c>
      <c r="C223" s="6">
        <v>2.9404425E7</v>
      </c>
      <c r="D223" s="5" t="s">
        <v>30</v>
      </c>
      <c r="E223" s="5" t="s">
        <v>30</v>
      </c>
      <c r="F223" s="5" t="s">
        <v>65</v>
      </c>
      <c r="G223" s="5" t="s">
        <v>65</v>
      </c>
      <c r="H223" s="5" t="s">
        <v>65</v>
      </c>
      <c r="I223" s="5" t="s">
        <v>66</v>
      </c>
      <c r="J223" s="5" t="s">
        <v>67</v>
      </c>
    </row>
    <row r="224">
      <c r="A224" s="5" t="s">
        <v>407</v>
      </c>
      <c r="B224" s="5" t="s">
        <v>408</v>
      </c>
      <c r="C224" s="6">
        <v>2.9404425E7</v>
      </c>
      <c r="D224" s="5" t="s">
        <v>30</v>
      </c>
      <c r="E224" s="5" t="s">
        <v>30</v>
      </c>
      <c r="F224" s="5" t="s">
        <v>65</v>
      </c>
      <c r="G224" s="5" t="s">
        <v>65</v>
      </c>
      <c r="H224" s="5" t="s">
        <v>65</v>
      </c>
      <c r="I224" s="5" t="s">
        <v>66</v>
      </c>
      <c r="J224" s="5" t="s">
        <v>67</v>
      </c>
    </row>
    <row r="225">
      <c r="A225" s="5" t="s">
        <v>137</v>
      </c>
      <c r="B225" s="5" t="s">
        <v>138</v>
      </c>
      <c r="C225" s="6">
        <v>2.9404425E7</v>
      </c>
      <c r="D225" s="5" t="s">
        <v>30</v>
      </c>
      <c r="E225" s="5" t="s">
        <v>30</v>
      </c>
      <c r="F225" s="5" t="s">
        <v>65</v>
      </c>
      <c r="G225" s="5" t="s">
        <v>65</v>
      </c>
      <c r="H225" s="5" t="s">
        <v>65</v>
      </c>
      <c r="I225" s="5" t="s">
        <v>66</v>
      </c>
      <c r="J225" s="5" t="s">
        <v>67</v>
      </c>
    </row>
    <row r="226">
      <c r="A226" s="5" t="s">
        <v>222</v>
      </c>
      <c r="B226" s="5" t="s">
        <v>223</v>
      </c>
      <c r="C226" s="6">
        <v>2.9404425E7</v>
      </c>
      <c r="D226" s="5" t="s">
        <v>30</v>
      </c>
      <c r="E226" s="5" t="s">
        <v>30</v>
      </c>
      <c r="F226" s="5" t="s">
        <v>65</v>
      </c>
      <c r="G226" s="5" t="s">
        <v>65</v>
      </c>
      <c r="H226" s="5" t="s">
        <v>65</v>
      </c>
      <c r="I226" s="5" t="s">
        <v>66</v>
      </c>
      <c r="J226" s="5" t="s">
        <v>67</v>
      </c>
    </row>
    <row r="227">
      <c r="A227" s="5" t="s">
        <v>409</v>
      </c>
      <c r="B227" s="5" t="s">
        <v>410</v>
      </c>
      <c r="C227" s="6">
        <v>3.0545401E7</v>
      </c>
      <c r="D227" s="5" t="s">
        <v>30</v>
      </c>
      <c r="E227" s="5" t="s">
        <v>30</v>
      </c>
      <c r="F227" s="5" t="s">
        <v>65</v>
      </c>
      <c r="G227" s="5" t="s">
        <v>65</v>
      </c>
      <c r="H227" s="5" t="s">
        <v>65</v>
      </c>
      <c r="I227" s="5" t="s">
        <v>66</v>
      </c>
      <c r="J227" s="5" t="s">
        <v>67</v>
      </c>
    </row>
    <row r="228">
      <c r="A228" s="5" t="s">
        <v>411</v>
      </c>
      <c r="B228" s="5" t="s">
        <v>412</v>
      </c>
      <c r="C228" s="6">
        <v>3.0545401E7</v>
      </c>
      <c r="D228" s="5" t="s">
        <v>30</v>
      </c>
      <c r="E228" s="5" t="s">
        <v>346</v>
      </c>
      <c r="F228" s="5" t="s">
        <v>65</v>
      </c>
      <c r="G228" s="5" t="s">
        <v>65</v>
      </c>
      <c r="H228" s="5" t="s">
        <v>65</v>
      </c>
      <c r="I228" s="5" t="s">
        <v>66</v>
      </c>
      <c r="J228" s="5" t="s">
        <v>67</v>
      </c>
    </row>
    <row r="229">
      <c r="A229" s="5" t="s">
        <v>105</v>
      </c>
      <c r="B229" s="5" t="s">
        <v>106</v>
      </c>
      <c r="C229" s="6">
        <v>3.0545401E7</v>
      </c>
      <c r="D229" s="5" t="s">
        <v>30</v>
      </c>
      <c r="E229" s="5" t="s">
        <v>30</v>
      </c>
      <c r="F229" s="5" t="s">
        <v>65</v>
      </c>
      <c r="G229" s="5" t="s">
        <v>65</v>
      </c>
      <c r="H229" s="5" t="s">
        <v>65</v>
      </c>
      <c r="I229" s="5" t="s">
        <v>66</v>
      </c>
      <c r="J229" s="5" t="s">
        <v>67</v>
      </c>
    </row>
    <row r="230">
      <c r="A230" s="5" t="s">
        <v>109</v>
      </c>
      <c r="B230" s="5" t="s">
        <v>110</v>
      </c>
      <c r="C230" s="6">
        <v>3.0545401E7</v>
      </c>
      <c r="D230" s="5" t="s">
        <v>30</v>
      </c>
      <c r="E230" s="5" t="s">
        <v>30</v>
      </c>
      <c r="F230" s="5" t="s">
        <v>65</v>
      </c>
      <c r="G230" s="5" t="s">
        <v>65</v>
      </c>
      <c r="H230" s="5" t="s">
        <v>65</v>
      </c>
      <c r="I230" s="5" t="s">
        <v>70</v>
      </c>
      <c r="J230" s="5" t="s">
        <v>67</v>
      </c>
    </row>
    <row r="231">
      <c r="A231" s="5" t="s">
        <v>413</v>
      </c>
      <c r="B231" s="5" t="s">
        <v>414</v>
      </c>
      <c r="C231" s="6">
        <v>3.0545401E7</v>
      </c>
      <c r="D231" s="5" t="s">
        <v>30</v>
      </c>
      <c r="E231" s="5" t="s">
        <v>30</v>
      </c>
      <c r="F231" s="5" t="s">
        <v>65</v>
      </c>
      <c r="G231" s="5" t="s">
        <v>65</v>
      </c>
      <c r="H231" s="5" t="s">
        <v>65</v>
      </c>
      <c r="I231" s="5" t="s">
        <v>66</v>
      </c>
      <c r="J231" s="5" t="s">
        <v>67</v>
      </c>
    </row>
    <row r="232">
      <c r="A232" s="5" t="s">
        <v>415</v>
      </c>
      <c r="B232" s="5" t="s">
        <v>416</v>
      </c>
      <c r="C232" s="6">
        <v>3.0545401E7</v>
      </c>
      <c r="D232" s="5" t="s">
        <v>30</v>
      </c>
      <c r="E232" s="5" t="s">
        <v>30</v>
      </c>
      <c r="F232" s="5" t="s">
        <v>65</v>
      </c>
      <c r="G232" s="5" t="s">
        <v>65</v>
      </c>
      <c r="H232" s="5" t="s">
        <v>65</v>
      </c>
      <c r="I232" s="5" t="s">
        <v>66</v>
      </c>
      <c r="J232" s="5" t="s">
        <v>67</v>
      </c>
    </row>
    <row r="233">
      <c r="A233" s="5" t="s">
        <v>417</v>
      </c>
      <c r="B233" s="5" t="s">
        <v>418</v>
      </c>
      <c r="C233" s="6">
        <v>3.0545401E7</v>
      </c>
      <c r="D233" s="5" t="s">
        <v>30</v>
      </c>
      <c r="E233" s="5" t="s">
        <v>30</v>
      </c>
      <c r="F233" s="5" t="s">
        <v>65</v>
      </c>
      <c r="G233" s="5" t="s">
        <v>65</v>
      </c>
      <c r="H233" s="5" t="s">
        <v>65</v>
      </c>
      <c r="I233" s="5" t="s">
        <v>66</v>
      </c>
      <c r="J233" s="5" t="s">
        <v>67</v>
      </c>
    </row>
    <row r="234">
      <c r="A234" s="5" t="s">
        <v>86</v>
      </c>
      <c r="B234" s="5" t="s">
        <v>87</v>
      </c>
      <c r="C234" s="6">
        <v>3.0545401E7</v>
      </c>
      <c r="D234" s="5" t="s">
        <v>30</v>
      </c>
      <c r="E234" s="5" t="s">
        <v>30</v>
      </c>
      <c r="F234" s="5" t="s">
        <v>65</v>
      </c>
      <c r="G234" s="5" t="s">
        <v>65</v>
      </c>
      <c r="H234" s="5" t="s">
        <v>65</v>
      </c>
      <c r="I234" s="5" t="s">
        <v>66</v>
      </c>
      <c r="J234" s="5" t="s">
        <v>67</v>
      </c>
    </row>
    <row r="235">
      <c r="A235" s="5" t="s">
        <v>419</v>
      </c>
      <c r="B235" s="5" t="s">
        <v>420</v>
      </c>
      <c r="C235" s="6">
        <v>3.0545401E7</v>
      </c>
      <c r="D235" s="5" t="s">
        <v>30</v>
      </c>
      <c r="E235" s="5" t="s">
        <v>30</v>
      </c>
      <c r="F235" s="5" t="s">
        <v>65</v>
      </c>
      <c r="G235" s="5" t="s">
        <v>65</v>
      </c>
      <c r="H235" s="5" t="s">
        <v>65</v>
      </c>
      <c r="I235" s="5" t="s">
        <v>70</v>
      </c>
      <c r="J235" s="5" t="s">
        <v>67</v>
      </c>
    </row>
    <row r="236">
      <c r="A236" s="5" t="s">
        <v>88</v>
      </c>
      <c r="B236" s="5" t="s">
        <v>89</v>
      </c>
      <c r="C236" s="6">
        <v>3.0545401E7</v>
      </c>
      <c r="D236" s="5" t="s">
        <v>30</v>
      </c>
      <c r="E236" s="5" t="s">
        <v>30</v>
      </c>
      <c r="F236" s="5" t="s">
        <v>65</v>
      </c>
      <c r="G236" s="5" t="s">
        <v>65</v>
      </c>
      <c r="H236" s="5" t="s">
        <v>65</v>
      </c>
      <c r="I236" s="5" t="s">
        <v>155</v>
      </c>
      <c r="J236" s="5" t="s">
        <v>67</v>
      </c>
    </row>
    <row r="237">
      <c r="A237" s="5" t="s">
        <v>421</v>
      </c>
      <c r="B237" s="5" t="s">
        <v>422</v>
      </c>
      <c r="C237" s="6">
        <v>3.0545401E7</v>
      </c>
      <c r="D237" s="5" t="s">
        <v>30</v>
      </c>
      <c r="E237" s="5" t="s">
        <v>346</v>
      </c>
      <c r="F237" s="5" t="s">
        <v>65</v>
      </c>
      <c r="G237" s="5" t="s">
        <v>65</v>
      </c>
      <c r="H237" s="5" t="s">
        <v>65</v>
      </c>
      <c r="I237" s="5" t="s">
        <v>70</v>
      </c>
      <c r="J237" s="5" t="s">
        <v>67</v>
      </c>
    </row>
    <row r="238">
      <c r="A238" s="5" t="s">
        <v>423</v>
      </c>
      <c r="B238" s="5" t="s">
        <v>424</v>
      </c>
      <c r="C238" s="6">
        <v>3.1098399E7</v>
      </c>
      <c r="D238" s="5" t="s">
        <v>30</v>
      </c>
      <c r="E238" s="5" t="s">
        <v>346</v>
      </c>
      <c r="F238" s="5" t="s">
        <v>65</v>
      </c>
      <c r="G238" s="5" t="s">
        <v>65</v>
      </c>
      <c r="H238" s="5" t="s">
        <v>65</v>
      </c>
      <c r="I238" s="5" t="s">
        <v>66</v>
      </c>
      <c r="J238" s="5" t="s">
        <v>67</v>
      </c>
    </row>
    <row r="239">
      <c r="A239" s="5" t="s">
        <v>425</v>
      </c>
      <c r="B239" s="5" t="s">
        <v>426</v>
      </c>
      <c r="C239" s="6">
        <v>3.1098399E7</v>
      </c>
      <c r="D239" s="5" t="s">
        <v>30</v>
      </c>
      <c r="E239" s="5" t="s">
        <v>349</v>
      </c>
      <c r="F239" s="5" t="s">
        <v>65</v>
      </c>
      <c r="G239" s="5" t="s">
        <v>65</v>
      </c>
      <c r="H239" s="5" t="s">
        <v>65</v>
      </c>
      <c r="I239" s="5" t="s">
        <v>66</v>
      </c>
      <c r="J239" s="5" t="s">
        <v>67</v>
      </c>
    </row>
    <row r="240">
      <c r="A240" s="5" t="s">
        <v>427</v>
      </c>
      <c r="B240" s="5" t="s">
        <v>428</v>
      </c>
      <c r="C240" s="6">
        <v>3.1098399E7</v>
      </c>
      <c r="D240" s="5" t="s">
        <v>30</v>
      </c>
      <c r="E240" s="5" t="s">
        <v>346</v>
      </c>
      <c r="F240" s="5" t="s">
        <v>65</v>
      </c>
      <c r="G240" s="5" t="s">
        <v>65</v>
      </c>
      <c r="H240" s="5" t="s">
        <v>65</v>
      </c>
      <c r="I240" s="5" t="s">
        <v>70</v>
      </c>
      <c r="J240" s="5" t="s">
        <v>67</v>
      </c>
    </row>
    <row r="241">
      <c r="A241" s="5" t="s">
        <v>78</v>
      </c>
      <c r="B241" s="5" t="s">
        <v>79</v>
      </c>
      <c r="C241" s="6">
        <v>3.1098399E7</v>
      </c>
      <c r="D241" s="5" t="s">
        <v>30</v>
      </c>
      <c r="E241" s="5" t="s">
        <v>398</v>
      </c>
      <c r="F241" s="5" t="s">
        <v>65</v>
      </c>
      <c r="G241" s="5" t="s">
        <v>65</v>
      </c>
      <c r="H241" s="5" t="s">
        <v>65</v>
      </c>
      <c r="I241" s="5" t="s">
        <v>70</v>
      </c>
      <c r="J241" s="5" t="s">
        <v>67</v>
      </c>
    </row>
    <row r="242">
      <c r="A242" s="5" t="s">
        <v>429</v>
      </c>
      <c r="B242" s="5" t="s">
        <v>430</v>
      </c>
      <c r="C242" s="6">
        <v>3.1098399E7</v>
      </c>
      <c r="D242" s="5" t="s">
        <v>30</v>
      </c>
      <c r="E242" s="5" t="s">
        <v>346</v>
      </c>
      <c r="F242" s="5" t="s">
        <v>65</v>
      </c>
      <c r="G242" s="5" t="s">
        <v>65</v>
      </c>
      <c r="H242" s="5" t="s">
        <v>65</v>
      </c>
      <c r="I242" s="5" t="s">
        <v>66</v>
      </c>
      <c r="J242" s="5" t="s">
        <v>67</v>
      </c>
    </row>
    <row r="243">
      <c r="A243" s="5" t="s">
        <v>431</v>
      </c>
      <c r="B243" s="5" t="s">
        <v>432</v>
      </c>
      <c r="C243" s="6">
        <v>3.1098399E7</v>
      </c>
      <c r="D243" s="5" t="s">
        <v>30</v>
      </c>
      <c r="E243" s="5" t="s">
        <v>346</v>
      </c>
      <c r="F243" s="5" t="s">
        <v>65</v>
      </c>
      <c r="G243" s="5" t="s">
        <v>65</v>
      </c>
      <c r="H243" s="5" t="s">
        <v>65</v>
      </c>
      <c r="I243" s="5" t="s">
        <v>66</v>
      </c>
      <c r="J243" s="5" t="s">
        <v>67</v>
      </c>
    </row>
    <row r="244">
      <c r="A244" s="5" t="s">
        <v>433</v>
      </c>
      <c r="B244" s="5" t="s">
        <v>434</v>
      </c>
      <c r="C244" s="6">
        <v>3.1098399E7</v>
      </c>
      <c r="D244" s="5" t="s">
        <v>30</v>
      </c>
      <c r="E244" s="5" t="s">
        <v>346</v>
      </c>
      <c r="F244" s="5" t="s">
        <v>65</v>
      </c>
      <c r="G244" s="5" t="s">
        <v>65</v>
      </c>
      <c r="H244" s="5" t="s">
        <v>65</v>
      </c>
      <c r="I244" s="5" t="s">
        <v>66</v>
      </c>
      <c r="J244" s="5" t="s">
        <v>67</v>
      </c>
    </row>
    <row r="245">
      <c r="A245" s="5" t="s">
        <v>201</v>
      </c>
      <c r="B245" s="5" t="s">
        <v>202</v>
      </c>
      <c r="C245" s="6">
        <v>3.1098399E7</v>
      </c>
      <c r="D245" s="5" t="s">
        <v>30</v>
      </c>
      <c r="E245" s="5" t="s">
        <v>346</v>
      </c>
      <c r="F245" s="5" t="s">
        <v>65</v>
      </c>
      <c r="G245" s="5" t="s">
        <v>65</v>
      </c>
      <c r="H245" s="5" t="s">
        <v>65</v>
      </c>
      <c r="I245" s="5" t="s">
        <v>66</v>
      </c>
      <c r="J245" s="5" t="s">
        <v>67</v>
      </c>
    </row>
    <row r="246">
      <c r="A246" s="5" t="s">
        <v>80</v>
      </c>
      <c r="B246" s="5" t="s">
        <v>81</v>
      </c>
      <c r="C246" s="6">
        <v>3.1098399E7</v>
      </c>
      <c r="D246" s="5" t="s">
        <v>30</v>
      </c>
      <c r="E246" s="5" t="s">
        <v>346</v>
      </c>
      <c r="F246" s="5" t="s">
        <v>65</v>
      </c>
      <c r="G246" s="5" t="s">
        <v>65</v>
      </c>
      <c r="H246" s="5" t="s">
        <v>65</v>
      </c>
      <c r="I246" s="5" t="s">
        <v>66</v>
      </c>
      <c r="J246" s="5" t="s">
        <v>67</v>
      </c>
    </row>
    <row r="247">
      <c r="A247" s="5" t="s">
        <v>435</v>
      </c>
      <c r="B247" s="5" t="s">
        <v>436</v>
      </c>
      <c r="C247" s="6">
        <v>3.1098399E7</v>
      </c>
      <c r="D247" s="5" t="s">
        <v>30</v>
      </c>
      <c r="E247" s="5" t="s">
        <v>346</v>
      </c>
      <c r="F247" s="5" t="s">
        <v>65</v>
      </c>
      <c r="G247" s="5" t="s">
        <v>65</v>
      </c>
      <c r="H247" s="5" t="s">
        <v>65</v>
      </c>
      <c r="I247" s="5" t="s">
        <v>155</v>
      </c>
      <c r="J247" s="5" t="s">
        <v>67</v>
      </c>
    </row>
    <row r="248">
      <c r="A248" s="5" t="s">
        <v>268</v>
      </c>
      <c r="B248" s="5" t="s">
        <v>269</v>
      </c>
      <c r="C248" s="6">
        <v>3.1098399E7</v>
      </c>
      <c r="D248" s="5" t="s">
        <v>30</v>
      </c>
      <c r="E248" s="5" t="s">
        <v>346</v>
      </c>
      <c r="F248" s="5" t="s">
        <v>65</v>
      </c>
      <c r="G248" s="5" t="s">
        <v>65</v>
      </c>
      <c r="H248" s="5" t="s">
        <v>65</v>
      </c>
      <c r="I248" s="5" t="s">
        <v>70</v>
      </c>
      <c r="J248" s="5" t="s">
        <v>67</v>
      </c>
    </row>
    <row r="249">
      <c r="A249" s="5" t="s">
        <v>82</v>
      </c>
      <c r="B249" s="5" t="s">
        <v>83</v>
      </c>
      <c r="C249" s="6">
        <v>3.1098399E7</v>
      </c>
      <c r="D249" s="5" t="s">
        <v>30</v>
      </c>
      <c r="E249" s="5" t="s">
        <v>346</v>
      </c>
      <c r="F249" s="5" t="s">
        <v>65</v>
      </c>
      <c r="G249" s="5" t="s">
        <v>65</v>
      </c>
      <c r="H249" s="5" t="s">
        <v>65</v>
      </c>
      <c r="I249" s="5" t="s">
        <v>66</v>
      </c>
      <c r="J249" s="5" t="s">
        <v>67</v>
      </c>
    </row>
    <row r="250">
      <c r="A250" s="5" t="s">
        <v>437</v>
      </c>
      <c r="B250" s="5" t="s">
        <v>438</v>
      </c>
      <c r="C250" s="6">
        <v>3.1098399E7</v>
      </c>
      <c r="D250" s="5" t="s">
        <v>30</v>
      </c>
      <c r="E250" s="5" t="s">
        <v>346</v>
      </c>
      <c r="F250" s="5" t="s">
        <v>65</v>
      </c>
      <c r="G250" s="5" t="s">
        <v>65</v>
      </c>
      <c r="H250" s="5" t="s">
        <v>65</v>
      </c>
      <c r="I250" s="5" t="s">
        <v>66</v>
      </c>
      <c r="J250" s="5" t="s">
        <v>67</v>
      </c>
    </row>
    <row r="251">
      <c r="A251" s="5" t="s">
        <v>439</v>
      </c>
      <c r="B251" s="5" t="s">
        <v>440</v>
      </c>
      <c r="C251" s="6">
        <v>3.1098399E7</v>
      </c>
      <c r="D251" s="5" t="s">
        <v>30</v>
      </c>
      <c r="E251" s="5" t="s">
        <v>346</v>
      </c>
      <c r="F251" s="5" t="s">
        <v>65</v>
      </c>
      <c r="G251" s="5" t="s">
        <v>65</v>
      </c>
      <c r="H251" s="5" t="s">
        <v>65</v>
      </c>
      <c r="I251" s="5" t="s">
        <v>70</v>
      </c>
      <c r="J251" s="5" t="s">
        <v>67</v>
      </c>
    </row>
    <row r="252">
      <c r="A252" s="5" t="s">
        <v>441</v>
      </c>
      <c r="B252" s="5" t="s">
        <v>442</v>
      </c>
      <c r="C252" s="6">
        <v>3.1098399E7</v>
      </c>
      <c r="D252" s="5" t="s">
        <v>30</v>
      </c>
      <c r="E252" s="5" t="s">
        <v>346</v>
      </c>
      <c r="F252" s="5" t="s">
        <v>65</v>
      </c>
      <c r="G252" s="5" t="s">
        <v>65</v>
      </c>
      <c r="H252" s="5" t="s">
        <v>65</v>
      </c>
      <c r="I252" s="5" t="s">
        <v>155</v>
      </c>
      <c r="J252" s="5" t="s">
        <v>67</v>
      </c>
    </row>
    <row r="253">
      <c r="A253" s="5" t="s">
        <v>246</v>
      </c>
      <c r="B253" s="5" t="s">
        <v>247</v>
      </c>
      <c r="C253" s="6">
        <v>3.1098399E7</v>
      </c>
      <c r="D253" s="5" t="s">
        <v>30</v>
      </c>
      <c r="E253" s="5" t="s">
        <v>349</v>
      </c>
      <c r="F253" s="5" t="s">
        <v>65</v>
      </c>
      <c r="G253" s="5" t="s">
        <v>65</v>
      </c>
      <c r="H253" s="5" t="s">
        <v>65</v>
      </c>
      <c r="I253" s="5" t="s">
        <v>70</v>
      </c>
      <c r="J253" s="5" t="s">
        <v>67</v>
      </c>
    </row>
    <row r="254">
      <c r="A254" s="5" t="s">
        <v>443</v>
      </c>
      <c r="B254" s="5" t="s">
        <v>444</v>
      </c>
      <c r="C254" s="6">
        <v>3.1098399E7</v>
      </c>
      <c r="D254" s="5" t="s">
        <v>30</v>
      </c>
      <c r="E254" s="5" t="s">
        <v>346</v>
      </c>
      <c r="F254" s="5" t="s">
        <v>65</v>
      </c>
      <c r="G254" s="5" t="s">
        <v>65</v>
      </c>
      <c r="H254" s="5" t="s">
        <v>65</v>
      </c>
      <c r="I254" s="5" t="s">
        <v>155</v>
      </c>
      <c r="J254" s="5" t="s">
        <v>67</v>
      </c>
    </row>
    <row r="255">
      <c r="A255" s="5" t="s">
        <v>68</v>
      </c>
      <c r="B255" s="5" t="s">
        <v>69</v>
      </c>
      <c r="C255" s="6">
        <v>3.1098399E7</v>
      </c>
      <c r="D255" s="5" t="s">
        <v>30</v>
      </c>
      <c r="E255" s="5" t="s">
        <v>346</v>
      </c>
      <c r="F255" s="5" t="s">
        <v>65</v>
      </c>
      <c r="G255" s="5" t="s">
        <v>65</v>
      </c>
      <c r="H255" s="5" t="s">
        <v>65</v>
      </c>
      <c r="I255" s="5" t="s">
        <v>66</v>
      </c>
      <c r="J255" s="5" t="s">
        <v>67</v>
      </c>
    </row>
    <row r="256">
      <c r="A256" s="5" t="s">
        <v>203</v>
      </c>
      <c r="B256" s="5" t="s">
        <v>204</v>
      </c>
      <c r="C256" s="6">
        <v>3.1098399E7</v>
      </c>
      <c r="D256" s="5" t="s">
        <v>30</v>
      </c>
      <c r="E256" s="5" t="s">
        <v>30</v>
      </c>
      <c r="F256" s="5" t="s">
        <v>65</v>
      </c>
      <c r="G256" s="5" t="s">
        <v>65</v>
      </c>
      <c r="H256" s="5" t="s">
        <v>65</v>
      </c>
      <c r="I256" s="5" t="s">
        <v>66</v>
      </c>
      <c r="J256" s="5" t="s">
        <v>67</v>
      </c>
    </row>
    <row r="257">
      <c r="A257" s="5" t="s">
        <v>445</v>
      </c>
      <c r="B257" s="5" t="s">
        <v>446</v>
      </c>
      <c r="C257" s="6">
        <v>3.1098399E7</v>
      </c>
      <c r="D257" s="5" t="s">
        <v>30</v>
      </c>
      <c r="E257" s="5" t="s">
        <v>30</v>
      </c>
      <c r="F257" s="5" t="s">
        <v>65</v>
      </c>
      <c r="G257" s="5" t="s">
        <v>65</v>
      </c>
      <c r="H257" s="5" t="s">
        <v>65</v>
      </c>
      <c r="I257" s="5" t="s">
        <v>70</v>
      </c>
      <c r="J257" s="5" t="s">
        <v>67</v>
      </c>
    </row>
    <row r="258">
      <c r="A258" s="5" t="s">
        <v>92</v>
      </c>
      <c r="B258" s="5" t="s">
        <v>93</v>
      </c>
      <c r="C258" s="6">
        <v>3.1098399E7</v>
      </c>
      <c r="D258" s="5" t="s">
        <v>30</v>
      </c>
      <c r="E258" s="5" t="s">
        <v>30</v>
      </c>
      <c r="F258" s="5" t="s">
        <v>65</v>
      </c>
      <c r="G258" s="5" t="s">
        <v>65</v>
      </c>
      <c r="H258" s="5" t="s">
        <v>65</v>
      </c>
      <c r="I258" s="5" t="s">
        <v>66</v>
      </c>
      <c r="J258" s="5" t="s">
        <v>67</v>
      </c>
    </row>
    <row r="259">
      <c r="A259" s="5" t="s">
        <v>447</v>
      </c>
      <c r="B259" s="5" t="s">
        <v>448</v>
      </c>
      <c r="C259" s="6">
        <v>3.1098399E7</v>
      </c>
      <c r="D259" s="5" t="s">
        <v>30</v>
      </c>
      <c r="E259" s="5" t="s">
        <v>346</v>
      </c>
      <c r="F259" s="5" t="s">
        <v>65</v>
      </c>
      <c r="G259" s="5" t="s">
        <v>65</v>
      </c>
      <c r="H259" s="5" t="s">
        <v>65</v>
      </c>
      <c r="I259" s="5" t="s">
        <v>66</v>
      </c>
      <c r="J259" s="5" t="s">
        <v>67</v>
      </c>
    </row>
    <row r="260">
      <c r="A260" s="5" t="s">
        <v>449</v>
      </c>
      <c r="B260" s="5" t="s">
        <v>450</v>
      </c>
      <c r="C260" s="6">
        <v>3.1098399E7</v>
      </c>
      <c r="D260" s="5" t="s">
        <v>30</v>
      </c>
      <c r="E260" s="5" t="s">
        <v>451</v>
      </c>
      <c r="F260" s="5" t="s">
        <v>65</v>
      </c>
      <c r="G260" s="5" t="s">
        <v>65</v>
      </c>
      <c r="H260" s="5" t="s">
        <v>65</v>
      </c>
      <c r="I260" s="5" t="s">
        <v>155</v>
      </c>
      <c r="J260" s="5" t="s">
        <v>67</v>
      </c>
    </row>
    <row r="261">
      <c r="A261" s="5" t="s">
        <v>452</v>
      </c>
      <c r="B261" s="5" t="s">
        <v>453</v>
      </c>
      <c r="C261" s="6">
        <v>3.1098399E7</v>
      </c>
      <c r="D261" s="5" t="s">
        <v>30</v>
      </c>
      <c r="E261" s="5" t="s">
        <v>451</v>
      </c>
      <c r="F261" s="5" t="s">
        <v>65</v>
      </c>
      <c r="G261" s="5" t="s">
        <v>65</v>
      </c>
      <c r="H261" s="5" t="s">
        <v>65</v>
      </c>
      <c r="I261" s="5" t="s">
        <v>155</v>
      </c>
      <c r="J261" s="5" t="s">
        <v>67</v>
      </c>
    </row>
    <row r="262">
      <c r="A262" s="5" t="s">
        <v>328</v>
      </c>
      <c r="B262" s="5" t="s">
        <v>329</v>
      </c>
      <c r="C262" s="6">
        <v>3.1098399E7</v>
      </c>
      <c r="D262" s="5" t="s">
        <v>30</v>
      </c>
      <c r="E262" s="5" t="s">
        <v>451</v>
      </c>
      <c r="F262" s="5" t="s">
        <v>65</v>
      </c>
      <c r="G262" s="5" t="s">
        <v>65</v>
      </c>
      <c r="H262" s="5" t="s">
        <v>65</v>
      </c>
      <c r="I262" s="5" t="s">
        <v>155</v>
      </c>
      <c r="J262" s="5" t="s">
        <v>67</v>
      </c>
    </row>
    <row r="263">
      <c r="A263" s="5" t="s">
        <v>454</v>
      </c>
      <c r="B263" s="5" t="s">
        <v>455</v>
      </c>
      <c r="C263" s="6">
        <v>3.1098399E7</v>
      </c>
      <c r="D263" s="5" t="s">
        <v>30</v>
      </c>
      <c r="E263" s="5" t="s">
        <v>346</v>
      </c>
      <c r="F263" s="5" t="s">
        <v>65</v>
      </c>
      <c r="G263" s="5" t="s">
        <v>65</v>
      </c>
      <c r="H263" s="5" t="s">
        <v>65</v>
      </c>
      <c r="I263" s="5" t="s">
        <v>70</v>
      </c>
      <c r="J263" s="5" t="s">
        <v>67</v>
      </c>
    </row>
    <row r="264">
      <c r="A264" s="5" t="s">
        <v>164</v>
      </c>
      <c r="B264" s="5" t="s">
        <v>165</v>
      </c>
      <c r="C264" s="6">
        <v>3.1098399E7</v>
      </c>
      <c r="D264" s="5" t="s">
        <v>30</v>
      </c>
      <c r="E264" s="5" t="s">
        <v>346</v>
      </c>
      <c r="F264" s="5" t="s">
        <v>65</v>
      </c>
      <c r="G264" s="5" t="s">
        <v>65</v>
      </c>
      <c r="H264" s="5" t="s">
        <v>65</v>
      </c>
      <c r="I264" s="5" t="s">
        <v>66</v>
      </c>
      <c r="J264" s="5" t="s">
        <v>67</v>
      </c>
    </row>
    <row r="265">
      <c r="A265" s="5" t="s">
        <v>127</v>
      </c>
      <c r="B265" s="5" t="s">
        <v>128</v>
      </c>
      <c r="C265" s="6">
        <v>3.1098399E7</v>
      </c>
      <c r="D265" s="5" t="s">
        <v>30</v>
      </c>
      <c r="E265" s="5" t="s">
        <v>346</v>
      </c>
      <c r="F265" s="5" t="s">
        <v>65</v>
      </c>
      <c r="G265" s="5" t="s">
        <v>65</v>
      </c>
      <c r="H265" s="5" t="s">
        <v>65</v>
      </c>
      <c r="I265" s="5" t="s">
        <v>155</v>
      </c>
      <c r="J265" s="5" t="s">
        <v>67</v>
      </c>
    </row>
    <row r="266">
      <c r="A266" s="5" t="s">
        <v>456</v>
      </c>
      <c r="B266" s="5" t="s">
        <v>457</v>
      </c>
      <c r="C266" s="6">
        <v>3.1098399E7</v>
      </c>
      <c r="D266" s="5" t="s">
        <v>30</v>
      </c>
      <c r="E266" s="5" t="s">
        <v>346</v>
      </c>
      <c r="F266" s="5" t="s">
        <v>65</v>
      </c>
      <c r="G266" s="5" t="s">
        <v>65</v>
      </c>
      <c r="H266" s="5" t="s">
        <v>65</v>
      </c>
      <c r="I266" s="5" t="s">
        <v>70</v>
      </c>
      <c r="J266" s="5" t="s">
        <v>67</v>
      </c>
    </row>
    <row r="267">
      <c r="A267" s="5" t="s">
        <v>215</v>
      </c>
      <c r="B267" s="5" t="s">
        <v>216</v>
      </c>
      <c r="C267" s="6">
        <v>3.1098399E7</v>
      </c>
      <c r="D267" s="5" t="s">
        <v>30</v>
      </c>
      <c r="E267" s="5" t="s">
        <v>346</v>
      </c>
      <c r="F267" s="5" t="s">
        <v>65</v>
      </c>
      <c r="G267" s="5" t="s">
        <v>65</v>
      </c>
      <c r="H267" s="5" t="s">
        <v>65</v>
      </c>
      <c r="I267" s="5" t="s">
        <v>70</v>
      </c>
      <c r="J267" s="5" t="s">
        <v>67</v>
      </c>
    </row>
    <row r="268">
      <c r="A268" s="5" t="s">
        <v>217</v>
      </c>
      <c r="B268" s="5" t="s">
        <v>218</v>
      </c>
      <c r="C268" s="6">
        <v>3.1098399E7</v>
      </c>
      <c r="D268" s="5" t="s">
        <v>30</v>
      </c>
      <c r="E268" s="5" t="s">
        <v>30</v>
      </c>
      <c r="F268" s="5" t="s">
        <v>65</v>
      </c>
      <c r="G268" s="5" t="s">
        <v>65</v>
      </c>
      <c r="H268" s="5" t="s">
        <v>65</v>
      </c>
      <c r="I268" s="5" t="s">
        <v>66</v>
      </c>
      <c r="J268" s="5" t="s">
        <v>67</v>
      </c>
    </row>
    <row r="269">
      <c r="A269" s="5" t="s">
        <v>458</v>
      </c>
      <c r="B269" s="5" t="s">
        <v>459</v>
      </c>
      <c r="C269" s="6">
        <v>3.1098399E7</v>
      </c>
      <c r="D269" s="5" t="s">
        <v>30</v>
      </c>
      <c r="E269" s="5" t="s">
        <v>346</v>
      </c>
      <c r="F269" s="5" t="s">
        <v>65</v>
      </c>
      <c r="G269" s="5" t="s">
        <v>65</v>
      </c>
      <c r="H269" s="5" t="s">
        <v>65</v>
      </c>
      <c r="I269" s="5" t="s">
        <v>155</v>
      </c>
      <c r="J269" s="5" t="s">
        <v>67</v>
      </c>
    </row>
    <row r="270">
      <c r="A270" s="5" t="s">
        <v>460</v>
      </c>
      <c r="B270" s="5" t="s">
        <v>461</v>
      </c>
      <c r="C270" s="6">
        <v>3.1098399E7</v>
      </c>
      <c r="D270" s="5" t="s">
        <v>30</v>
      </c>
      <c r="E270" s="5" t="s">
        <v>346</v>
      </c>
      <c r="F270" s="5" t="s">
        <v>65</v>
      </c>
      <c r="G270" s="5" t="s">
        <v>65</v>
      </c>
      <c r="H270" s="5" t="s">
        <v>65</v>
      </c>
      <c r="I270" s="5" t="s">
        <v>66</v>
      </c>
      <c r="J270" s="5" t="s">
        <v>67</v>
      </c>
    </row>
    <row r="271">
      <c r="A271" s="5" t="s">
        <v>462</v>
      </c>
      <c r="B271" s="5" t="s">
        <v>463</v>
      </c>
      <c r="C271" s="6">
        <v>3.1098399E7</v>
      </c>
      <c r="D271" s="5" t="s">
        <v>30</v>
      </c>
      <c r="E271" s="5" t="s">
        <v>346</v>
      </c>
      <c r="F271" s="5" t="s">
        <v>65</v>
      </c>
      <c r="G271" s="5" t="s">
        <v>65</v>
      </c>
      <c r="H271" s="5" t="s">
        <v>65</v>
      </c>
      <c r="I271" s="5" t="s">
        <v>66</v>
      </c>
      <c r="J271" s="5" t="s">
        <v>67</v>
      </c>
    </row>
    <row r="272">
      <c r="A272" s="5" t="s">
        <v>141</v>
      </c>
      <c r="B272" s="5" t="s">
        <v>142</v>
      </c>
      <c r="C272" s="6">
        <v>3.1098399E7</v>
      </c>
      <c r="D272" s="5" t="s">
        <v>30</v>
      </c>
      <c r="E272" s="5" t="s">
        <v>346</v>
      </c>
      <c r="F272" s="5" t="s">
        <v>65</v>
      </c>
      <c r="G272" s="5" t="s">
        <v>65</v>
      </c>
      <c r="H272" s="5" t="s">
        <v>65</v>
      </c>
      <c r="I272" s="5" t="s">
        <v>155</v>
      </c>
      <c r="J272" s="5" t="s">
        <v>67</v>
      </c>
    </row>
    <row r="273">
      <c r="A273" s="5" t="s">
        <v>464</v>
      </c>
      <c r="B273" s="5" t="s">
        <v>465</v>
      </c>
      <c r="C273" s="6">
        <v>3.1098399E7</v>
      </c>
      <c r="D273" s="5" t="s">
        <v>30</v>
      </c>
      <c r="E273" s="5" t="s">
        <v>346</v>
      </c>
      <c r="F273" s="5" t="s">
        <v>65</v>
      </c>
      <c r="G273" s="5" t="s">
        <v>65</v>
      </c>
      <c r="H273" s="5" t="s">
        <v>65</v>
      </c>
      <c r="I273" s="5" t="s">
        <v>66</v>
      </c>
      <c r="J273" s="5" t="s">
        <v>67</v>
      </c>
    </row>
    <row r="274">
      <c r="A274" s="5" t="s">
        <v>232</v>
      </c>
      <c r="B274" s="5" t="s">
        <v>233</v>
      </c>
      <c r="C274" s="6">
        <v>3.1098399E7</v>
      </c>
      <c r="D274" s="5" t="s">
        <v>30</v>
      </c>
      <c r="E274" s="5" t="s">
        <v>346</v>
      </c>
      <c r="F274" s="5" t="s">
        <v>65</v>
      </c>
      <c r="G274" s="5" t="s">
        <v>65</v>
      </c>
      <c r="H274" s="5" t="s">
        <v>65</v>
      </c>
      <c r="I274" s="5" t="s">
        <v>66</v>
      </c>
      <c r="J274" s="5" t="s">
        <v>67</v>
      </c>
    </row>
    <row r="275">
      <c r="A275" s="5" t="s">
        <v>466</v>
      </c>
      <c r="B275" s="5" t="s">
        <v>467</v>
      </c>
      <c r="C275" s="6">
        <v>3.1098399E7</v>
      </c>
      <c r="D275" s="5" t="s">
        <v>30</v>
      </c>
      <c r="E275" s="5" t="s">
        <v>346</v>
      </c>
      <c r="F275" s="5" t="s">
        <v>65</v>
      </c>
      <c r="G275" s="5" t="s">
        <v>65</v>
      </c>
      <c r="H275" s="5" t="s">
        <v>65</v>
      </c>
      <c r="I275" s="5" t="s">
        <v>155</v>
      </c>
      <c r="J275" s="5" t="s">
        <v>67</v>
      </c>
    </row>
    <row r="276">
      <c r="A276" s="5" t="s">
        <v>236</v>
      </c>
      <c r="B276" s="5" t="s">
        <v>237</v>
      </c>
      <c r="C276" s="6">
        <v>3.1098399E7</v>
      </c>
      <c r="D276" s="5" t="s">
        <v>30</v>
      </c>
      <c r="E276" s="5" t="s">
        <v>346</v>
      </c>
      <c r="F276" s="5" t="s">
        <v>65</v>
      </c>
      <c r="G276" s="5" t="s">
        <v>65</v>
      </c>
      <c r="H276" s="5" t="s">
        <v>65</v>
      </c>
      <c r="I276" s="5" t="s">
        <v>66</v>
      </c>
      <c r="J276" s="5" t="s">
        <v>67</v>
      </c>
    </row>
    <row r="277">
      <c r="A277" s="5" t="s">
        <v>468</v>
      </c>
      <c r="B277" s="5" t="s">
        <v>469</v>
      </c>
      <c r="C277" s="6">
        <v>3.1098399E7</v>
      </c>
      <c r="D277" s="5" t="s">
        <v>30</v>
      </c>
      <c r="E277" s="5" t="s">
        <v>30</v>
      </c>
      <c r="F277" s="5" t="s">
        <v>65</v>
      </c>
      <c r="G277" s="5" t="s">
        <v>65</v>
      </c>
      <c r="H277" s="5" t="s">
        <v>65</v>
      </c>
      <c r="I277" s="5" t="s">
        <v>155</v>
      </c>
      <c r="J277" s="5" t="s">
        <v>67</v>
      </c>
    </row>
    <row r="278">
      <c r="A278" s="5" t="s">
        <v>220</v>
      </c>
      <c r="B278" s="5" t="s">
        <v>221</v>
      </c>
      <c r="C278" s="6">
        <v>3.1098399E7</v>
      </c>
      <c r="D278" s="5" t="s">
        <v>30</v>
      </c>
      <c r="E278" s="5" t="s">
        <v>451</v>
      </c>
      <c r="F278" s="5" t="s">
        <v>65</v>
      </c>
      <c r="G278" s="5" t="s">
        <v>65</v>
      </c>
      <c r="H278" s="5" t="s">
        <v>65</v>
      </c>
      <c r="I278" s="5" t="s">
        <v>155</v>
      </c>
      <c r="J278" s="5" t="s">
        <v>67</v>
      </c>
    </row>
    <row r="279">
      <c r="A279" s="5" t="s">
        <v>470</v>
      </c>
      <c r="B279" s="5" t="s">
        <v>471</v>
      </c>
      <c r="C279" s="6">
        <v>3.1098399E7</v>
      </c>
      <c r="D279" s="5" t="s">
        <v>30</v>
      </c>
      <c r="E279" s="5" t="s">
        <v>30</v>
      </c>
      <c r="F279" s="5" t="s">
        <v>65</v>
      </c>
      <c r="G279" s="5" t="s">
        <v>65</v>
      </c>
      <c r="H279" s="5" t="s">
        <v>65</v>
      </c>
      <c r="I279" s="5" t="s">
        <v>66</v>
      </c>
      <c r="J279" s="5" t="s">
        <v>67</v>
      </c>
    </row>
    <row r="280">
      <c r="A280" s="5" t="s">
        <v>73</v>
      </c>
      <c r="B280" s="5" t="s">
        <v>74</v>
      </c>
      <c r="C280" s="6">
        <v>3.1098399E7</v>
      </c>
      <c r="D280" s="5" t="s">
        <v>30</v>
      </c>
      <c r="E280" s="5" t="s">
        <v>346</v>
      </c>
      <c r="F280" s="5" t="s">
        <v>65</v>
      </c>
      <c r="G280" s="5" t="s">
        <v>65</v>
      </c>
      <c r="H280" s="5" t="s">
        <v>65</v>
      </c>
      <c r="I280" s="5" t="s">
        <v>66</v>
      </c>
      <c r="J280" s="5" t="s">
        <v>67</v>
      </c>
    </row>
    <row r="281">
      <c r="A281" s="5" t="s">
        <v>270</v>
      </c>
      <c r="B281" s="5" t="s">
        <v>271</v>
      </c>
      <c r="C281" s="6">
        <v>3.1098399E7</v>
      </c>
      <c r="D281" s="5" t="s">
        <v>30</v>
      </c>
      <c r="E281" s="5" t="s">
        <v>346</v>
      </c>
      <c r="F281" s="5" t="s">
        <v>65</v>
      </c>
      <c r="G281" s="5" t="s">
        <v>65</v>
      </c>
      <c r="H281" s="5" t="s">
        <v>65</v>
      </c>
      <c r="I281" s="5" t="s">
        <v>66</v>
      </c>
      <c r="J281" s="5" t="s">
        <v>67</v>
      </c>
    </row>
    <row r="282">
      <c r="A282" s="5" t="s">
        <v>234</v>
      </c>
      <c r="B282" s="5" t="s">
        <v>235</v>
      </c>
      <c r="C282" s="6">
        <v>3.1098399E7</v>
      </c>
      <c r="D282" s="5" t="s">
        <v>30</v>
      </c>
      <c r="E282" s="5" t="s">
        <v>451</v>
      </c>
      <c r="F282" s="5" t="s">
        <v>65</v>
      </c>
      <c r="G282" s="5" t="s">
        <v>65</v>
      </c>
      <c r="H282" s="5" t="s">
        <v>65</v>
      </c>
      <c r="I282" s="5" t="s">
        <v>155</v>
      </c>
      <c r="J282" s="5" t="s">
        <v>67</v>
      </c>
    </row>
    <row r="283">
      <c r="A283" s="5" t="s">
        <v>472</v>
      </c>
      <c r="B283" s="5" t="s">
        <v>473</v>
      </c>
      <c r="C283" s="6">
        <v>3.1098399E7</v>
      </c>
      <c r="D283" s="5" t="s">
        <v>30</v>
      </c>
      <c r="E283" s="5" t="s">
        <v>346</v>
      </c>
      <c r="F283" s="5" t="s">
        <v>65</v>
      </c>
      <c r="G283" s="5" t="s">
        <v>65</v>
      </c>
      <c r="H283" s="5" t="s">
        <v>65</v>
      </c>
      <c r="I283" s="5" t="s">
        <v>70</v>
      </c>
      <c r="J283" s="5" t="s">
        <v>67</v>
      </c>
    </row>
    <row r="284">
      <c r="A284" s="5" t="s">
        <v>474</v>
      </c>
      <c r="B284" s="5" t="s">
        <v>475</v>
      </c>
      <c r="C284" s="6">
        <v>3.1098399E7</v>
      </c>
      <c r="D284" s="5" t="s">
        <v>30</v>
      </c>
      <c r="E284" s="5" t="s">
        <v>451</v>
      </c>
      <c r="F284" s="5" t="s">
        <v>65</v>
      </c>
      <c r="G284" s="5" t="s">
        <v>65</v>
      </c>
      <c r="H284" s="5" t="s">
        <v>65</v>
      </c>
      <c r="I284" s="5" t="s">
        <v>155</v>
      </c>
      <c r="J284" s="5" t="s">
        <v>67</v>
      </c>
    </row>
    <row r="285">
      <c r="A285" s="5" t="s">
        <v>182</v>
      </c>
      <c r="B285" s="5" t="s">
        <v>183</v>
      </c>
      <c r="C285" s="6">
        <v>3.1142855E7</v>
      </c>
      <c r="D285" s="5" t="s">
        <v>30</v>
      </c>
      <c r="E285" s="5" t="s">
        <v>30</v>
      </c>
      <c r="F285" s="5" t="s">
        <v>65</v>
      </c>
      <c r="G285" s="5" t="s">
        <v>65</v>
      </c>
      <c r="H285" s="5" t="s">
        <v>65</v>
      </c>
      <c r="I285" s="5" t="s">
        <v>66</v>
      </c>
      <c r="J285" s="5" t="s">
        <v>67</v>
      </c>
    </row>
    <row r="286">
      <c r="A286" s="5" t="s">
        <v>476</v>
      </c>
      <c r="B286" s="5" t="s">
        <v>477</v>
      </c>
      <c r="C286" s="6">
        <v>3.1142855E7</v>
      </c>
      <c r="D286" s="5" t="s">
        <v>30</v>
      </c>
      <c r="E286" s="5" t="s">
        <v>30</v>
      </c>
      <c r="F286" s="5" t="s">
        <v>65</v>
      </c>
      <c r="G286" s="5" t="s">
        <v>65</v>
      </c>
      <c r="H286" s="5" t="s">
        <v>65</v>
      </c>
      <c r="I286" s="5" t="s">
        <v>66</v>
      </c>
      <c r="J286" s="5" t="s">
        <v>67</v>
      </c>
    </row>
    <row r="287">
      <c r="A287" s="5" t="s">
        <v>260</v>
      </c>
      <c r="B287" s="5" t="s">
        <v>261</v>
      </c>
      <c r="C287" s="6">
        <v>3.1142855E7</v>
      </c>
      <c r="D287" s="5" t="s">
        <v>30</v>
      </c>
      <c r="E287" s="5" t="s">
        <v>30</v>
      </c>
      <c r="F287" s="5" t="s">
        <v>65</v>
      </c>
      <c r="G287" s="5" t="s">
        <v>65</v>
      </c>
      <c r="H287" s="5" t="s">
        <v>65</v>
      </c>
      <c r="I287" s="5" t="s">
        <v>66</v>
      </c>
      <c r="J287" s="5" t="s">
        <v>67</v>
      </c>
    </row>
    <row r="288">
      <c r="A288" s="5" t="s">
        <v>274</v>
      </c>
      <c r="B288" s="5" t="s">
        <v>275</v>
      </c>
      <c r="C288" s="6">
        <v>3.1812509E7</v>
      </c>
      <c r="D288" s="5" t="s">
        <v>30</v>
      </c>
      <c r="E288" s="5" t="s">
        <v>346</v>
      </c>
      <c r="F288" s="5" t="s">
        <v>65</v>
      </c>
      <c r="G288" s="5" t="s">
        <v>65</v>
      </c>
      <c r="H288" s="5" t="s">
        <v>65</v>
      </c>
      <c r="I288" s="5" t="s">
        <v>70</v>
      </c>
      <c r="J288" s="5" t="s">
        <v>67</v>
      </c>
    </row>
    <row r="289">
      <c r="A289" s="5" t="s">
        <v>147</v>
      </c>
      <c r="B289" s="5" t="s">
        <v>148</v>
      </c>
      <c r="C289" s="6">
        <v>3.1812509E7</v>
      </c>
      <c r="D289" s="5" t="s">
        <v>30</v>
      </c>
      <c r="E289" s="5" t="s">
        <v>346</v>
      </c>
      <c r="F289" s="5" t="s">
        <v>65</v>
      </c>
      <c r="G289" s="5" t="s">
        <v>65</v>
      </c>
      <c r="H289" s="5" t="s">
        <v>65</v>
      </c>
      <c r="I289" s="5" t="s">
        <v>70</v>
      </c>
      <c r="J289" s="5" t="s">
        <v>67</v>
      </c>
    </row>
    <row r="290">
      <c r="A290" s="5" t="s">
        <v>478</v>
      </c>
      <c r="B290" s="5" t="s">
        <v>479</v>
      </c>
      <c r="C290" s="6" t="s">
        <v>480</v>
      </c>
      <c r="D290" s="5" t="s">
        <v>30</v>
      </c>
      <c r="E290" s="5" t="s">
        <v>481</v>
      </c>
      <c r="F290" s="5" t="s">
        <v>65</v>
      </c>
      <c r="G290" s="5" t="s">
        <v>65</v>
      </c>
      <c r="H290" s="5" t="s">
        <v>65</v>
      </c>
      <c r="I290" s="5" t="s">
        <v>155</v>
      </c>
      <c r="J290" s="5" t="s">
        <v>67</v>
      </c>
    </row>
    <row r="291">
      <c r="A291" s="5" t="s">
        <v>96</v>
      </c>
      <c r="B291" s="5" t="s">
        <v>97</v>
      </c>
      <c r="C291" s="6" t="s">
        <v>480</v>
      </c>
      <c r="D291" s="5" t="s">
        <v>30</v>
      </c>
      <c r="E291" s="5" t="s">
        <v>346</v>
      </c>
      <c r="F291" s="5" t="s">
        <v>65</v>
      </c>
      <c r="G291" s="5" t="s">
        <v>65</v>
      </c>
      <c r="H291" s="5" t="s">
        <v>65</v>
      </c>
      <c r="I291" s="5" t="s">
        <v>155</v>
      </c>
      <c r="J291" s="5" t="s">
        <v>67</v>
      </c>
    </row>
    <row r="292">
      <c r="A292" s="5" t="s">
        <v>90</v>
      </c>
      <c r="B292" s="5" t="s">
        <v>91</v>
      </c>
      <c r="C292" s="6" t="s">
        <v>482</v>
      </c>
      <c r="D292" s="5" t="s">
        <v>30</v>
      </c>
      <c r="E292" s="5" t="s">
        <v>30</v>
      </c>
      <c r="F292" s="5" t="s">
        <v>65</v>
      </c>
      <c r="G292" s="5" t="s">
        <v>65</v>
      </c>
      <c r="H292" s="5" t="s">
        <v>65</v>
      </c>
      <c r="I292" s="5" t="s">
        <v>155</v>
      </c>
      <c r="J292" s="5" t="s">
        <v>67</v>
      </c>
    </row>
    <row r="293">
      <c r="A293" s="5" t="s">
        <v>156</v>
      </c>
      <c r="B293" s="5" t="s">
        <v>157</v>
      </c>
      <c r="C293" s="6" t="s">
        <v>483</v>
      </c>
      <c r="D293" s="5" t="s">
        <v>30</v>
      </c>
      <c r="E293" s="5" t="s">
        <v>398</v>
      </c>
      <c r="F293" s="5" t="s">
        <v>65</v>
      </c>
      <c r="G293" s="5" t="s">
        <v>65</v>
      </c>
      <c r="H293" s="5" t="s">
        <v>65</v>
      </c>
      <c r="I293" s="5" t="s">
        <v>155</v>
      </c>
      <c r="J293" s="5" t="s">
        <v>67</v>
      </c>
    </row>
    <row r="294">
      <c r="A294" s="5" t="s">
        <v>484</v>
      </c>
      <c r="B294" s="5" t="s">
        <v>485</v>
      </c>
      <c r="C294" s="6" t="s">
        <v>486</v>
      </c>
      <c r="D294" s="5" t="s">
        <v>30</v>
      </c>
      <c r="E294" s="5" t="s">
        <v>487</v>
      </c>
      <c r="F294" s="5" t="s">
        <v>65</v>
      </c>
      <c r="G294" s="5" t="s">
        <v>65</v>
      </c>
      <c r="H294" s="5" t="s">
        <v>65</v>
      </c>
      <c r="I294" s="5" t="s">
        <v>155</v>
      </c>
      <c r="J294" s="5" t="s">
        <v>67</v>
      </c>
    </row>
    <row r="295">
      <c r="A295" s="5" t="s">
        <v>488</v>
      </c>
      <c r="B295" s="5" t="s">
        <v>489</v>
      </c>
      <c r="C295" s="6" t="s">
        <v>486</v>
      </c>
      <c r="D295" s="5" t="s">
        <v>30</v>
      </c>
      <c r="E295" s="5" t="s">
        <v>346</v>
      </c>
      <c r="F295" s="5" t="s">
        <v>65</v>
      </c>
      <c r="G295" s="5" t="s">
        <v>65</v>
      </c>
      <c r="H295" s="5" t="s">
        <v>65</v>
      </c>
      <c r="I295" s="5" t="s">
        <v>155</v>
      </c>
      <c r="J295" s="5" t="s">
        <v>67</v>
      </c>
    </row>
    <row r="296">
      <c r="A296" s="5" t="s">
        <v>490</v>
      </c>
      <c r="B296" s="5" t="s">
        <v>491</v>
      </c>
      <c r="C296" s="6" t="s">
        <v>486</v>
      </c>
      <c r="D296" s="5" t="s">
        <v>30</v>
      </c>
      <c r="E296" s="5" t="s">
        <v>30</v>
      </c>
      <c r="F296" s="5" t="s">
        <v>65</v>
      </c>
      <c r="G296" s="5" t="s">
        <v>65</v>
      </c>
      <c r="H296" s="5" t="s">
        <v>65</v>
      </c>
      <c r="I296" s="5" t="s">
        <v>155</v>
      </c>
      <c r="J296" s="5" t="s">
        <v>67</v>
      </c>
    </row>
    <row r="297">
      <c r="A297" s="5" t="s">
        <v>492</v>
      </c>
      <c r="B297" s="5" t="s">
        <v>493</v>
      </c>
      <c r="C297" s="6" t="s">
        <v>494</v>
      </c>
      <c r="D297" s="5" t="s">
        <v>30</v>
      </c>
      <c r="E297" s="5" t="s">
        <v>487</v>
      </c>
      <c r="F297" s="5" t="s">
        <v>65</v>
      </c>
      <c r="G297" s="5" t="s">
        <v>65</v>
      </c>
      <c r="H297" s="5" t="s">
        <v>65</v>
      </c>
      <c r="I297" s="5" t="s">
        <v>155</v>
      </c>
      <c r="J297" s="5" t="s">
        <v>67</v>
      </c>
    </row>
    <row r="298">
      <c r="A298" s="5" t="s">
        <v>337</v>
      </c>
      <c r="B298" s="5" t="s">
        <v>338</v>
      </c>
      <c r="C298" s="6" t="s">
        <v>494</v>
      </c>
      <c r="D298" s="5" t="s">
        <v>30</v>
      </c>
      <c r="E298" s="5" t="s">
        <v>346</v>
      </c>
      <c r="F298" s="5" t="s">
        <v>65</v>
      </c>
      <c r="G298" s="5" t="s">
        <v>65</v>
      </c>
      <c r="H298" s="5" t="s">
        <v>65</v>
      </c>
      <c r="I298" s="5" t="s">
        <v>155</v>
      </c>
      <c r="J298" s="5" t="s">
        <v>67</v>
      </c>
    </row>
    <row r="299">
      <c r="A299" s="5" t="s">
        <v>495</v>
      </c>
      <c r="B299" s="5" t="s">
        <v>496</v>
      </c>
      <c r="C299" s="6" t="s">
        <v>497</v>
      </c>
      <c r="D299" s="5" t="s">
        <v>30</v>
      </c>
      <c r="E299" s="5" t="s">
        <v>30</v>
      </c>
      <c r="F299" s="5" t="s">
        <v>65</v>
      </c>
      <c r="G299" s="5" t="s">
        <v>65</v>
      </c>
      <c r="H299" s="5" t="s">
        <v>65</v>
      </c>
      <c r="I299" s="5" t="s">
        <v>155</v>
      </c>
      <c r="J299" s="5" t="s">
        <v>67</v>
      </c>
    </row>
    <row r="300">
      <c r="A300" s="5" t="s">
        <v>207</v>
      </c>
      <c r="B300" s="5" t="s">
        <v>208</v>
      </c>
      <c r="C300" s="6" t="s">
        <v>498</v>
      </c>
      <c r="D300" s="5" t="s">
        <v>30</v>
      </c>
      <c r="E300" s="5" t="s">
        <v>346</v>
      </c>
      <c r="F300" s="5" t="s">
        <v>65</v>
      </c>
      <c r="G300" s="5" t="s">
        <v>65</v>
      </c>
      <c r="H300" s="5" t="s">
        <v>65</v>
      </c>
      <c r="I300" s="5" t="s">
        <v>155</v>
      </c>
      <c r="J300" s="5" t="s">
        <v>67</v>
      </c>
    </row>
    <row r="301">
      <c r="A301" s="5" t="s">
        <v>94</v>
      </c>
      <c r="B301" s="5" t="s">
        <v>95</v>
      </c>
      <c r="C301" s="6" t="s">
        <v>498</v>
      </c>
      <c r="D301" s="5" t="s">
        <v>30</v>
      </c>
      <c r="E301" s="5" t="s">
        <v>346</v>
      </c>
      <c r="F301" s="5" t="s">
        <v>65</v>
      </c>
      <c r="G301" s="5" t="s">
        <v>65</v>
      </c>
      <c r="H301" s="5" t="s">
        <v>65</v>
      </c>
      <c r="I301" s="5" t="s">
        <v>155</v>
      </c>
      <c r="J301" s="5" t="s">
        <v>67</v>
      </c>
    </row>
    <row r="302">
      <c r="A302" s="5" t="s">
        <v>499</v>
      </c>
      <c r="B302" s="5" t="s">
        <v>500</v>
      </c>
      <c r="C302" s="6" t="s">
        <v>501</v>
      </c>
      <c r="D302" s="5" t="s">
        <v>30</v>
      </c>
      <c r="E302" s="5" t="s">
        <v>398</v>
      </c>
      <c r="F302" s="5" t="s">
        <v>65</v>
      </c>
      <c r="G302" s="5" t="s">
        <v>65</v>
      </c>
      <c r="H302" s="5" t="s">
        <v>65</v>
      </c>
      <c r="I302" s="5" t="s">
        <v>155</v>
      </c>
      <c r="J302" s="5" t="s">
        <v>67</v>
      </c>
    </row>
    <row r="303">
      <c r="A303" s="5" t="s">
        <v>502</v>
      </c>
      <c r="B303" s="5" t="s">
        <v>503</v>
      </c>
      <c r="C303" s="6" t="s">
        <v>504</v>
      </c>
      <c r="D303" s="5" t="s">
        <v>30</v>
      </c>
      <c r="E303" s="5" t="s">
        <v>30</v>
      </c>
      <c r="F303" s="5" t="s">
        <v>65</v>
      </c>
      <c r="G303" s="5" t="s">
        <v>65</v>
      </c>
      <c r="H303" s="5" t="s">
        <v>65</v>
      </c>
      <c r="I303" s="5" t="s">
        <v>155</v>
      </c>
      <c r="J303" s="5" t="s">
        <v>67</v>
      </c>
    </row>
    <row r="304">
      <c r="A304" s="5" t="s">
        <v>505</v>
      </c>
      <c r="B304" s="5" t="s">
        <v>506</v>
      </c>
      <c r="C304" s="6" t="s">
        <v>504</v>
      </c>
      <c r="D304" s="5" t="s">
        <v>30</v>
      </c>
      <c r="E304" s="5" t="s">
        <v>30</v>
      </c>
      <c r="F304" s="5" t="s">
        <v>65</v>
      </c>
      <c r="G304" s="5" t="s">
        <v>65</v>
      </c>
      <c r="H304" s="5" t="s">
        <v>65</v>
      </c>
      <c r="I304" s="5" t="s">
        <v>155</v>
      </c>
      <c r="J304" s="5" t="s">
        <v>67</v>
      </c>
    </row>
    <row r="305">
      <c r="A305" s="5" t="s">
        <v>507</v>
      </c>
      <c r="B305" s="5" t="s">
        <v>508</v>
      </c>
      <c r="C305" s="6" t="s">
        <v>504</v>
      </c>
      <c r="D305" s="5" t="s">
        <v>30</v>
      </c>
      <c r="E305" s="5" t="s">
        <v>481</v>
      </c>
      <c r="F305" s="5" t="s">
        <v>65</v>
      </c>
      <c r="G305" s="5" t="s">
        <v>65</v>
      </c>
      <c r="H305" s="5" t="s">
        <v>65</v>
      </c>
      <c r="I305" s="5" t="s">
        <v>155</v>
      </c>
      <c r="J305" s="5" t="s">
        <v>67</v>
      </c>
    </row>
    <row r="306">
      <c r="A306" s="5" t="s">
        <v>105</v>
      </c>
      <c r="B306" s="5" t="s">
        <v>106</v>
      </c>
      <c r="C306" s="6">
        <v>3.1257149E7</v>
      </c>
      <c r="D306" s="5" t="s">
        <v>4</v>
      </c>
      <c r="E306" s="5" t="s">
        <v>65</v>
      </c>
      <c r="F306" s="5" t="s">
        <v>65</v>
      </c>
      <c r="G306" s="5" t="s">
        <v>65</v>
      </c>
      <c r="H306" s="5" t="s">
        <v>65</v>
      </c>
      <c r="I306" s="5" t="s">
        <v>155</v>
      </c>
      <c r="J306" s="5" t="s">
        <v>67</v>
      </c>
    </row>
    <row r="307">
      <c r="A307" s="5" t="s">
        <v>509</v>
      </c>
      <c r="B307" s="5" t="s">
        <v>510</v>
      </c>
      <c r="C307" s="6">
        <v>3.1257149E7</v>
      </c>
      <c r="D307" s="5" t="s">
        <v>4</v>
      </c>
      <c r="E307" s="5" t="s">
        <v>65</v>
      </c>
      <c r="F307" s="5" t="s">
        <v>65</v>
      </c>
      <c r="G307" s="5" t="s">
        <v>65</v>
      </c>
      <c r="H307" s="5" t="s">
        <v>65</v>
      </c>
      <c r="I307" s="5" t="s">
        <v>66</v>
      </c>
      <c r="J307" s="5" t="s">
        <v>67</v>
      </c>
    </row>
    <row r="308">
      <c r="A308" s="5" t="s">
        <v>78</v>
      </c>
      <c r="B308" s="5" t="s">
        <v>79</v>
      </c>
      <c r="C308" s="6">
        <v>3.1257149E7</v>
      </c>
      <c r="D308" s="5" t="s">
        <v>4</v>
      </c>
      <c r="E308" s="5" t="s">
        <v>65</v>
      </c>
      <c r="F308" s="5" t="s">
        <v>65</v>
      </c>
      <c r="G308" s="5" t="s">
        <v>65</v>
      </c>
      <c r="H308" s="5" t="s">
        <v>65</v>
      </c>
      <c r="I308" s="5" t="s">
        <v>155</v>
      </c>
      <c r="J308" s="5" t="s">
        <v>67</v>
      </c>
    </row>
    <row r="309">
      <c r="A309" s="5" t="s">
        <v>382</v>
      </c>
      <c r="B309" s="5" t="s">
        <v>383</v>
      </c>
      <c r="C309" s="6">
        <v>3.1257149E7</v>
      </c>
      <c r="D309" s="5" t="s">
        <v>4</v>
      </c>
      <c r="E309" s="5" t="s">
        <v>65</v>
      </c>
      <c r="F309" s="5" t="s">
        <v>65</v>
      </c>
      <c r="G309" s="5" t="s">
        <v>65</v>
      </c>
      <c r="H309" s="5" t="s">
        <v>65</v>
      </c>
      <c r="I309" s="5" t="s">
        <v>155</v>
      </c>
      <c r="J309" s="5" t="s">
        <v>67</v>
      </c>
    </row>
    <row r="310">
      <c r="A310" s="5" t="s">
        <v>511</v>
      </c>
      <c r="B310" s="5" t="s">
        <v>512</v>
      </c>
      <c r="C310" s="6">
        <v>3.1257149E7</v>
      </c>
      <c r="D310" s="5" t="s">
        <v>4</v>
      </c>
      <c r="E310" s="5" t="s">
        <v>65</v>
      </c>
      <c r="F310" s="5" t="s">
        <v>65</v>
      </c>
      <c r="G310" s="5" t="s">
        <v>65</v>
      </c>
      <c r="H310" s="5" t="s">
        <v>65</v>
      </c>
      <c r="I310" s="5" t="s">
        <v>66</v>
      </c>
      <c r="J310" s="5" t="s">
        <v>67</v>
      </c>
    </row>
    <row r="311">
      <c r="A311" s="5" t="s">
        <v>268</v>
      </c>
      <c r="B311" s="5" t="s">
        <v>269</v>
      </c>
      <c r="C311" s="6">
        <v>3.1257149E7</v>
      </c>
      <c r="D311" s="5" t="s">
        <v>4</v>
      </c>
      <c r="E311" s="5" t="s">
        <v>65</v>
      </c>
      <c r="F311" s="5" t="s">
        <v>65</v>
      </c>
      <c r="G311" s="5" t="s">
        <v>65</v>
      </c>
      <c r="H311" s="5" t="s">
        <v>65</v>
      </c>
      <c r="I311" s="5" t="s">
        <v>70</v>
      </c>
      <c r="J311" s="5" t="s">
        <v>67</v>
      </c>
    </row>
    <row r="312">
      <c r="A312" s="5" t="s">
        <v>143</v>
      </c>
      <c r="B312" s="5" t="s">
        <v>144</v>
      </c>
      <c r="C312" s="6">
        <v>3.1257149E7</v>
      </c>
      <c r="D312" s="5" t="s">
        <v>4</v>
      </c>
      <c r="E312" s="5" t="s">
        <v>65</v>
      </c>
      <c r="F312" s="5" t="s">
        <v>65</v>
      </c>
      <c r="G312" s="5" t="s">
        <v>65</v>
      </c>
      <c r="H312" s="5" t="s">
        <v>65</v>
      </c>
      <c r="I312" s="5" t="s">
        <v>66</v>
      </c>
      <c r="J312" s="5" t="s">
        <v>67</v>
      </c>
    </row>
    <row r="313">
      <c r="A313" s="5" t="s">
        <v>117</v>
      </c>
      <c r="B313" s="5" t="s">
        <v>118</v>
      </c>
      <c r="C313" s="6">
        <v>3.1257149E7</v>
      </c>
      <c r="D313" s="5" t="s">
        <v>4</v>
      </c>
      <c r="E313" s="5" t="s">
        <v>65</v>
      </c>
      <c r="F313" s="5" t="s">
        <v>65</v>
      </c>
      <c r="G313" s="5" t="s">
        <v>65</v>
      </c>
      <c r="H313" s="5" t="s">
        <v>65</v>
      </c>
      <c r="I313" s="5" t="s">
        <v>66</v>
      </c>
      <c r="J313" s="5" t="s">
        <v>67</v>
      </c>
    </row>
    <row r="314">
      <c r="A314" s="5" t="s">
        <v>513</v>
      </c>
      <c r="B314" s="5" t="s">
        <v>514</v>
      </c>
      <c r="C314" s="6">
        <v>3.1257149E7</v>
      </c>
      <c r="D314" s="5" t="s">
        <v>4</v>
      </c>
      <c r="E314" s="5" t="s">
        <v>65</v>
      </c>
      <c r="F314" s="5" t="s">
        <v>65</v>
      </c>
      <c r="G314" s="5" t="s">
        <v>65</v>
      </c>
      <c r="H314" s="5" t="s">
        <v>65</v>
      </c>
      <c r="I314" s="5" t="s">
        <v>70</v>
      </c>
      <c r="J314" s="5" t="s">
        <v>67</v>
      </c>
    </row>
    <row r="315">
      <c r="A315" s="5" t="s">
        <v>515</v>
      </c>
      <c r="B315" s="5" t="s">
        <v>516</v>
      </c>
      <c r="C315" s="6">
        <v>3.1257149E7</v>
      </c>
      <c r="D315" s="5" t="s">
        <v>4</v>
      </c>
      <c r="E315" s="5" t="s">
        <v>65</v>
      </c>
      <c r="F315" s="5" t="s">
        <v>65</v>
      </c>
      <c r="G315" s="5" t="s">
        <v>65</v>
      </c>
      <c r="H315" s="5" t="s">
        <v>65</v>
      </c>
      <c r="I315" s="5" t="s">
        <v>70</v>
      </c>
      <c r="J315" s="5" t="s">
        <v>67</v>
      </c>
    </row>
    <row r="316">
      <c r="A316" s="5" t="s">
        <v>68</v>
      </c>
      <c r="B316" s="5" t="s">
        <v>69</v>
      </c>
      <c r="C316" s="6">
        <v>3.1257149E7</v>
      </c>
      <c r="D316" s="5" t="s">
        <v>4</v>
      </c>
      <c r="E316" s="5" t="s">
        <v>65</v>
      </c>
      <c r="F316" s="5" t="s">
        <v>65</v>
      </c>
      <c r="G316" s="5" t="s">
        <v>65</v>
      </c>
      <c r="H316" s="5" t="s">
        <v>65</v>
      </c>
      <c r="I316" s="5" t="s">
        <v>70</v>
      </c>
      <c r="J316" s="5" t="s">
        <v>67</v>
      </c>
    </row>
    <row r="317">
      <c r="A317" s="5" t="s">
        <v>207</v>
      </c>
      <c r="B317" s="5" t="s">
        <v>208</v>
      </c>
      <c r="C317" s="6">
        <v>3.1257149E7</v>
      </c>
      <c r="D317" s="5" t="s">
        <v>4</v>
      </c>
      <c r="E317" s="5" t="s">
        <v>65</v>
      </c>
      <c r="F317" s="5" t="s">
        <v>65</v>
      </c>
      <c r="G317" s="5" t="s">
        <v>65</v>
      </c>
      <c r="H317" s="5" t="s">
        <v>65</v>
      </c>
      <c r="I317" s="5" t="s">
        <v>70</v>
      </c>
      <c r="J317" s="5" t="s">
        <v>67</v>
      </c>
    </row>
    <row r="318">
      <c r="A318" s="5" t="s">
        <v>386</v>
      </c>
      <c r="B318" s="5" t="s">
        <v>387</v>
      </c>
      <c r="C318" s="6">
        <v>3.1257149E7</v>
      </c>
      <c r="D318" s="5" t="s">
        <v>4</v>
      </c>
      <c r="E318" s="5" t="s">
        <v>65</v>
      </c>
      <c r="F318" s="5" t="s">
        <v>65</v>
      </c>
      <c r="G318" s="5" t="s">
        <v>65</v>
      </c>
      <c r="H318" s="5" t="s">
        <v>65</v>
      </c>
      <c r="I318" s="5" t="s">
        <v>66</v>
      </c>
      <c r="J318" s="5" t="s">
        <v>67</v>
      </c>
    </row>
    <row r="319">
      <c r="A319" s="5" t="s">
        <v>495</v>
      </c>
      <c r="B319" s="5" t="s">
        <v>496</v>
      </c>
      <c r="C319" s="6">
        <v>3.1257149E7</v>
      </c>
      <c r="D319" s="5" t="s">
        <v>4</v>
      </c>
      <c r="E319" s="5" t="s">
        <v>65</v>
      </c>
      <c r="F319" s="5" t="s">
        <v>65</v>
      </c>
      <c r="G319" s="5" t="s">
        <v>65</v>
      </c>
      <c r="H319" s="5" t="s">
        <v>65</v>
      </c>
      <c r="I319" s="5" t="s">
        <v>70</v>
      </c>
      <c r="J319" s="5" t="s">
        <v>67</v>
      </c>
    </row>
    <row r="320">
      <c r="A320" s="5" t="s">
        <v>164</v>
      </c>
      <c r="B320" s="5" t="s">
        <v>165</v>
      </c>
      <c r="C320" s="6">
        <v>3.1257149E7</v>
      </c>
      <c r="D320" s="5" t="s">
        <v>4</v>
      </c>
      <c r="E320" s="5" t="s">
        <v>65</v>
      </c>
      <c r="F320" s="5" t="s">
        <v>65</v>
      </c>
      <c r="G320" s="5" t="s">
        <v>65</v>
      </c>
      <c r="H320" s="5" t="s">
        <v>65</v>
      </c>
      <c r="I320" s="5" t="s">
        <v>66</v>
      </c>
      <c r="J320" s="5" t="s">
        <v>67</v>
      </c>
    </row>
    <row r="321">
      <c r="A321" s="5" t="s">
        <v>217</v>
      </c>
      <c r="B321" s="5" t="s">
        <v>218</v>
      </c>
      <c r="C321" s="6">
        <v>3.1257149E7</v>
      </c>
      <c r="D321" s="5" t="s">
        <v>4</v>
      </c>
      <c r="E321" s="5" t="s">
        <v>65</v>
      </c>
      <c r="F321" s="5" t="s">
        <v>65</v>
      </c>
      <c r="G321" s="5" t="s">
        <v>65</v>
      </c>
      <c r="H321" s="5" t="s">
        <v>65</v>
      </c>
      <c r="I321" s="5" t="s">
        <v>66</v>
      </c>
      <c r="J321" s="5" t="s">
        <v>67</v>
      </c>
    </row>
    <row r="322">
      <c r="A322" s="5" t="s">
        <v>98</v>
      </c>
      <c r="B322" s="5" t="s">
        <v>99</v>
      </c>
      <c r="C322" s="6">
        <v>3.1257149E7</v>
      </c>
      <c r="D322" s="5" t="s">
        <v>4</v>
      </c>
      <c r="E322" s="5" t="s">
        <v>65</v>
      </c>
      <c r="F322" s="5" t="s">
        <v>65</v>
      </c>
      <c r="G322" s="5" t="s">
        <v>65</v>
      </c>
      <c r="H322" s="5" t="s">
        <v>65</v>
      </c>
      <c r="I322" s="5" t="s">
        <v>66</v>
      </c>
      <c r="J322" s="5" t="s">
        <v>67</v>
      </c>
    </row>
    <row r="323">
      <c r="A323" s="5" t="s">
        <v>470</v>
      </c>
      <c r="B323" s="5" t="s">
        <v>471</v>
      </c>
      <c r="C323" s="6">
        <v>3.1257149E7</v>
      </c>
      <c r="D323" s="5" t="s">
        <v>4</v>
      </c>
      <c r="E323" s="5" t="s">
        <v>65</v>
      </c>
      <c r="F323" s="5" t="s">
        <v>65</v>
      </c>
      <c r="G323" s="5" t="s">
        <v>65</v>
      </c>
      <c r="H323" s="5" t="s">
        <v>65</v>
      </c>
      <c r="I323" s="5" t="s">
        <v>66</v>
      </c>
      <c r="J323" s="5" t="s">
        <v>67</v>
      </c>
    </row>
    <row r="324">
      <c r="A324" s="5" t="s">
        <v>186</v>
      </c>
      <c r="B324" s="5" t="s">
        <v>187</v>
      </c>
      <c r="C324" s="6">
        <v>3.1257149E7</v>
      </c>
      <c r="D324" s="5" t="s">
        <v>4</v>
      </c>
      <c r="E324" s="5" t="s">
        <v>65</v>
      </c>
      <c r="F324" s="5" t="s">
        <v>65</v>
      </c>
      <c r="G324" s="5" t="s">
        <v>65</v>
      </c>
      <c r="H324" s="5" t="s">
        <v>65</v>
      </c>
      <c r="I324" s="5" t="s">
        <v>66</v>
      </c>
      <c r="J324" s="5" t="s">
        <v>67</v>
      </c>
    </row>
    <row r="325">
      <c r="A325" s="5" t="s">
        <v>270</v>
      </c>
      <c r="B325" s="5" t="s">
        <v>271</v>
      </c>
      <c r="C325" s="6">
        <v>3.1257149E7</v>
      </c>
      <c r="D325" s="5" t="s">
        <v>4</v>
      </c>
      <c r="E325" s="5" t="s">
        <v>65</v>
      </c>
      <c r="F325" s="5" t="s">
        <v>65</v>
      </c>
      <c r="G325" s="5" t="s">
        <v>65</v>
      </c>
      <c r="H325" s="5" t="s">
        <v>65</v>
      </c>
      <c r="I325" s="5" t="s">
        <v>70</v>
      </c>
      <c r="J325" s="5" t="s">
        <v>67</v>
      </c>
    </row>
    <row r="326">
      <c r="A326" s="5" t="s">
        <v>176</v>
      </c>
      <c r="B326" s="5" t="s">
        <v>177</v>
      </c>
      <c r="C326" s="6">
        <v>3.2265832E7</v>
      </c>
      <c r="D326" s="5" t="s">
        <v>4</v>
      </c>
      <c r="E326" s="5" t="s">
        <v>65</v>
      </c>
      <c r="F326" s="5" t="s">
        <v>65</v>
      </c>
      <c r="G326" s="5" t="s">
        <v>65</v>
      </c>
      <c r="H326" s="5" t="s">
        <v>65</v>
      </c>
      <c r="I326" s="5" t="s">
        <v>70</v>
      </c>
      <c r="J326" s="5" t="s">
        <v>67</v>
      </c>
    </row>
    <row r="327">
      <c r="A327" s="5" t="s">
        <v>88</v>
      </c>
      <c r="B327" s="5" t="s">
        <v>89</v>
      </c>
      <c r="C327" s="6">
        <v>3.2265832E7</v>
      </c>
      <c r="D327" s="5" t="s">
        <v>4</v>
      </c>
      <c r="E327" s="5" t="s">
        <v>65</v>
      </c>
      <c r="F327" s="5" t="s">
        <v>65</v>
      </c>
      <c r="G327" s="5" t="s">
        <v>65</v>
      </c>
      <c r="H327" s="5" t="s">
        <v>65</v>
      </c>
      <c r="I327" s="5" t="s">
        <v>66</v>
      </c>
      <c r="J327" s="5" t="s">
        <v>67</v>
      </c>
    </row>
    <row r="328">
      <c r="A328" s="5" t="s">
        <v>306</v>
      </c>
      <c r="B328" s="5" t="s">
        <v>307</v>
      </c>
      <c r="C328" s="6">
        <v>3.2265832E7</v>
      </c>
      <c r="D328" s="5" t="s">
        <v>4</v>
      </c>
      <c r="E328" s="5" t="s">
        <v>65</v>
      </c>
      <c r="F328" s="5" t="s">
        <v>65</v>
      </c>
      <c r="G328" s="5" t="s">
        <v>65</v>
      </c>
      <c r="H328" s="5" t="s">
        <v>65</v>
      </c>
      <c r="I328" s="5" t="s">
        <v>70</v>
      </c>
      <c r="J328" s="5" t="s">
        <v>67</v>
      </c>
    </row>
    <row r="329">
      <c r="A329" s="5" t="s">
        <v>248</v>
      </c>
      <c r="B329" s="5" t="s">
        <v>249</v>
      </c>
      <c r="C329" s="6">
        <v>3.2265832E7</v>
      </c>
      <c r="D329" s="5" t="s">
        <v>4</v>
      </c>
      <c r="E329" s="5" t="s">
        <v>65</v>
      </c>
      <c r="F329" s="5" t="s">
        <v>65</v>
      </c>
      <c r="G329" s="5" t="s">
        <v>65</v>
      </c>
      <c r="H329" s="5" t="s">
        <v>65</v>
      </c>
      <c r="I329" s="5" t="s">
        <v>70</v>
      </c>
      <c r="J329" s="5" t="s">
        <v>67</v>
      </c>
    </row>
    <row r="330">
      <c r="A330" s="5" t="s">
        <v>234</v>
      </c>
      <c r="B330" s="5" t="s">
        <v>235</v>
      </c>
      <c r="C330" s="6">
        <v>3.2265832E7</v>
      </c>
      <c r="D330" s="5" t="s">
        <v>4</v>
      </c>
      <c r="E330" s="5" t="s">
        <v>65</v>
      </c>
      <c r="F330" s="5" t="s">
        <v>65</v>
      </c>
      <c r="G330" s="5" t="s">
        <v>65</v>
      </c>
      <c r="H330" s="5" t="s">
        <v>65</v>
      </c>
      <c r="I330" s="5" t="s">
        <v>70</v>
      </c>
      <c r="J330" s="5" t="s">
        <v>67</v>
      </c>
    </row>
    <row r="331">
      <c r="A331" s="5" t="s">
        <v>90</v>
      </c>
      <c r="B331" s="5" t="s">
        <v>91</v>
      </c>
      <c r="C331" s="6" t="s">
        <v>517</v>
      </c>
      <c r="D331" s="5" t="s">
        <v>4</v>
      </c>
      <c r="E331" s="5" t="s">
        <v>65</v>
      </c>
      <c r="F331" s="5" t="s">
        <v>65</v>
      </c>
      <c r="G331" s="5" t="s">
        <v>65</v>
      </c>
      <c r="H331" s="5" t="s">
        <v>65</v>
      </c>
      <c r="I331" s="5" t="s">
        <v>155</v>
      </c>
      <c r="J331" s="5" t="s">
        <v>67</v>
      </c>
    </row>
    <row r="332">
      <c r="A332" s="5" t="s">
        <v>294</v>
      </c>
      <c r="B332" s="5" t="s">
        <v>295</v>
      </c>
      <c r="C332" s="6">
        <v>2.3023125E7</v>
      </c>
      <c r="D332" s="5" t="s">
        <v>9</v>
      </c>
      <c r="E332" s="5" t="s">
        <v>65</v>
      </c>
      <c r="F332" s="5" t="s">
        <v>518</v>
      </c>
      <c r="G332" s="5" t="s">
        <v>519</v>
      </c>
      <c r="H332" s="5" t="s">
        <v>520</v>
      </c>
      <c r="I332" s="5" t="s">
        <v>66</v>
      </c>
      <c r="J332" s="5" t="s">
        <v>67</v>
      </c>
    </row>
    <row r="333">
      <c r="A333" s="5" t="s">
        <v>82</v>
      </c>
      <c r="B333" s="5" t="s">
        <v>83</v>
      </c>
      <c r="C333" s="6">
        <v>2.3023125E7</v>
      </c>
      <c r="D333" s="5" t="s">
        <v>9</v>
      </c>
      <c r="E333" s="5" t="s">
        <v>65</v>
      </c>
      <c r="F333" s="5" t="s">
        <v>518</v>
      </c>
      <c r="G333" s="5" t="s">
        <v>519</v>
      </c>
      <c r="H333" s="5" t="s">
        <v>520</v>
      </c>
      <c r="I333" s="5" t="s">
        <v>66</v>
      </c>
      <c r="J333" s="5" t="s">
        <v>67</v>
      </c>
    </row>
    <row r="334">
      <c r="A334" s="5" t="s">
        <v>71</v>
      </c>
      <c r="B334" s="5" t="s">
        <v>72</v>
      </c>
      <c r="C334" s="6">
        <v>2.4013136E7</v>
      </c>
      <c r="D334" s="5" t="s">
        <v>9</v>
      </c>
      <c r="E334" s="5" t="s">
        <v>65</v>
      </c>
      <c r="F334" s="5" t="s">
        <v>521</v>
      </c>
      <c r="G334" s="5" t="s">
        <v>522</v>
      </c>
      <c r="H334" s="5" t="s">
        <v>523</v>
      </c>
      <c r="I334" s="5" t="s">
        <v>66</v>
      </c>
      <c r="J334" s="5" t="s">
        <v>67</v>
      </c>
    </row>
    <row r="335">
      <c r="A335" s="5" t="s">
        <v>127</v>
      </c>
      <c r="B335" s="5" t="s">
        <v>128</v>
      </c>
      <c r="C335" s="6">
        <v>2.4013136E7</v>
      </c>
      <c r="D335" s="5" t="s">
        <v>9</v>
      </c>
      <c r="E335" s="5" t="s">
        <v>65</v>
      </c>
      <c r="F335" s="5" t="s">
        <v>521</v>
      </c>
      <c r="G335" s="5" t="s">
        <v>522</v>
      </c>
      <c r="H335" s="5" t="s">
        <v>524</v>
      </c>
      <c r="I335" s="5" t="s">
        <v>70</v>
      </c>
      <c r="J335" s="5" t="s">
        <v>67</v>
      </c>
    </row>
    <row r="336">
      <c r="A336" s="5" t="s">
        <v>525</v>
      </c>
      <c r="B336" s="5" t="s">
        <v>526</v>
      </c>
      <c r="C336" s="6">
        <v>2.832899E7</v>
      </c>
      <c r="D336" s="5" t="s">
        <v>9</v>
      </c>
      <c r="E336" s="5" t="s">
        <v>65</v>
      </c>
      <c r="F336" s="5" t="s">
        <v>518</v>
      </c>
      <c r="G336" s="5" t="s">
        <v>519</v>
      </c>
      <c r="H336" s="5" t="s">
        <v>527</v>
      </c>
      <c r="I336" s="5" t="s">
        <v>70</v>
      </c>
      <c r="J336" s="5" t="s">
        <v>67</v>
      </c>
    </row>
    <row r="337">
      <c r="A337" s="5" t="s">
        <v>162</v>
      </c>
      <c r="B337" s="5" t="s">
        <v>163</v>
      </c>
      <c r="C337" s="6">
        <v>2.832899E7</v>
      </c>
      <c r="D337" s="5" t="s">
        <v>9</v>
      </c>
      <c r="E337" s="5" t="s">
        <v>65</v>
      </c>
      <c r="F337" s="5" t="s">
        <v>518</v>
      </c>
      <c r="G337" s="5" t="s">
        <v>519</v>
      </c>
      <c r="H337" s="5" t="s">
        <v>520</v>
      </c>
      <c r="I337" s="5" t="s">
        <v>66</v>
      </c>
      <c r="J337" s="5" t="s">
        <v>67</v>
      </c>
    </row>
    <row r="338">
      <c r="A338" s="5" t="s">
        <v>528</v>
      </c>
      <c r="B338" s="5" t="s">
        <v>529</v>
      </c>
      <c r="C338" s="6">
        <v>3.1891582E7</v>
      </c>
      <c r="D338" s="5" t="s">
        <v>9</v>
      </c>
      <c r="E338" s="5" t="s">
        <v>65</v>
      </c>
      <c r="F338" s="5" t="s">
        <v>518</v>
      </c>
      <c r="G338" s="5" t="s">
        <v>519</v>
      </c>
      <c r="H338" s="5" t="s">
        <v>527</v>
      </c>
      <c r="I338" s="5" t="s">
        <v>70</v>
      </c>
      <c r="J338" s="5" t="s">
        <v>67</v>
      </c>
    </row>
    <row r="339">
      <c r="A339" s="5" t="s">
        <v>170</v>
      </c>
      <c r="B339" s="5" t="s">
        <v>171</v>
      </c>
      <c r="C339" s="6">
        <v>3.1891582E7</v>
      </c>
      <c r="D339" s="5" t="s">
        <v>9</v>
      </c>
      <c r="E339" s="5" t="s">
        <v>65</v>
      </c>
      <c r="F339" s="5" t="s">
        <v>518</v>
      </c>
      <c r="G339" s="5" t="s">
        <v>519</v>
      </c>
      <c r="H339" s="5" t="s">
        <v>527</v>
      </c>
      <c r="I339" s="5" t="s">
        <v>70</v>
      </c>
      <c r="J339" s="5" t="s">
        <v>67</v>
      </c>
    </row>
    <row r="340">
      <c r="A340" s="5" t="s">
        <v>530</v>
      </c>
      <c r="B340" s="5" t="s">
        <v>531</v>
      </c>
      <c r="C340" s="6">
        <v>3.1891582E7</v>
      </c>
      <c r="D340" s="5" t="s">
        <v>9</v>
      </c>
      <c r="E340" s="5" t="s">
        <v>65</v>
      </c>
      <c r="F340" s="5" t="s">
        <v>518</v>
      </c>
      <c r="G340" s="5" t="s">
        <v>519</v>
      </c>
      <c r="H340" s="5" t="s">
        <v>520</v>
      </c>
      <c r="I340" s="5" t="s">
        <v>66</v>
      </c>
      <c r="J340" s="5" t="s">
        <v>67</v>
      </c>
    </row>
    <row r="341">
      <c r="A341" s="5" t="s">
        <v>164</v>
      </c>
      <c r="B341" s="5" t="s">
        <v>165</v>
      </c>
      <c r="C341" s="6">
        <v>3.1891582E7</v>
      </c>
      <c r="D341" s="5" t="s">
        <v>9</v>
      </c>
      <c r="E341" s="5" t="s">
        <v>65</v>
      </c>
      <c r="F341" s="5" t="s">
        <v>518</v>
      </c>
      <c r="G341" s="5" t="s">
        <v>519</v>
      </c>
      <c r="H341" s="5" t="s">
        <v>520</v>
      </c>
      <c r="I341" s="5" t="s">
        <v>66</v>
      </c>
      <c r="J341" s="5" t="s">
        <v>67</v>
      </c>
    </row>
    <row r="342">
      <c r="A342" s="5" t="s">
        <v>532</v>
      </c>
      <c r="B342" s="5" t="s">
        <v>533</v>
      </c>
      <c r="C342" s="6">
        <v>3.1891582E7</v>
      </c>
      <c r="D342" s="5" t="s">
        <v>9</v>
      </c>
      <c r="E342" s="5" t="s">
        <v>65</v>
      </c>
      <c r="F342" s="5" t="s">
        <v>518</v>
      </c>
      <c r="G342" s="5" t="s">
        <v>519</v>
      </c>
      <c r="H342" s="5" t="s">
        <v>527</v>
      </c>
      <c r="I342" s="5" t="s">
        <v>70</v>
      </c>
      <c r="J342" s="5" t="s">
        <v>67</v>
      </c>
    </row>
    <row r="343">
      <c r="A343" s="5" t="s">
        <v>135</v>
      </c>
      <c r="B343" s="5" t="s">
        <v>136</v>
      </c>
      <c r="C343" s="6">
        <v>3.2158702E7</v>
      </c>
      <c r="D343" s="5" t="s">
        <v>9</v>
      </c>
      <c r="E343" s="5" t="s">
        <v>65</v>
      </c>
      <c r="F343" s="5" t="s">
        <v>534</v>
      </c>
      <c r="G343" s="5" t="s">
        <v>522</v>
      </c>
      <c r="H343" s="5" t="s">
        <v>520</v>
      </c>
      <c r="I343" s="5" t="s">
        <v>66</v>
      </c>
      <c r="J343" s="5" t="s">
        <v>67</v>
      </c>
    </row>
    <row r="344">
      <c r="A344" s="5" t="s">
        <v>86</v>
      </c>
      <c r="B344" s="5" t="s">
        <v>87</v>
      </c>
      <c r="C344" s="6">
        <v>3.2214153E7</v>
      </c>
      <c r="D344" s="5" t="s">
        <v>9</v>
      </c>
      <c r="E344" s="5" t="s">
        <v>65</v>
      </c>
      <c r="F344" s="5" t="s">
        <v>518</v>
      </c>
      <c r="G344" s="5" t="s">
        <v>519</v>
      </c>
      <c r="H344" s="5" t="s">
        <v>520</v>
      </c>
      <c r="I344" s="5" t="s">
        <v>66</v>
      </c>
      <c r="J344" s="5" t="s">
        <v>67</v>
      </c>
    </row>
    <row r="345">
      <c r="A345" s="5" t="s">
        <v>92</v>
      </c>
      <c r="B345" s="5" t="s">
        <v>93</v>
      </c>
      <c r="C345" s="6">
        <v>3.2214153E7</v>
      </c>
      <c r="D345" s="5" t="s">
        <v>9</v>
      </c>
      <c r="E345" s="5" t="s">
        <v>65</v>
      </c>
      <c r="F345" s="5" t="s">
        <v>518</v>
      </c>
      <c r="G345" s="5" t="s">
        <v>519</v>
      </c>
      <c r="H345" s="5" t="s">
        <v>520</v>
      </c>
      <c r="I345" s="5" t="s">
        <v>66</v>
      </c>
      <c r="J345" s="5" t="s">
        <v>67</v>
      </c>
    </row>
    <row r="346">
      <c r="A346" s="5" t="s">
        <v>458</v>
      </c>
      <c r="B346" s="5" t="s">
        <v>459</v>
      </c>
      <c r="C346" s="6">
        <v>3.2214153E7</v>
      </c>
      <c r="D346" s="5" t="s">
        <v>9</v>
      </c>
      <c r="E346" s="5" t="s">
        <v>65</v>
      </c>
      <c r="F346" s="5" t="s">
        <v>518</v>
      </c>
      <c r="G346" s="5" t="s">
        <v>519</v>
      </c>
      <c r="H346" s="5" t="s">
        <v>520</v>
      </c>
      <c r="I346" s="5" t="s">
        <v>66</v>
      </c>
      <c r="J346" s="5" t="s">
        <v>67</v>
      </c>
    </row>
    <row r="347">
      <c r="A347" s="5" t="s">
        <v>100</v>
      </c>
      <c r="B347" s="5" t="s">
        <v>101</v>
      </c>
      <c r="C347" s="6">
        <v>3.2234773E7</v>
      </c>
      <c r="D347" s="5" t="s">
        <v>9</v>
      </c>
      <c r="E347" s="5" t="s">
        <v>65</v>
      </c>
      <c r="F347" s="5" t="s">
        <v>535</v>
      </c>
      <c r="G347" s="5" t="s">
        <v>519</v>
      </c>
      <c r="H347" s="5" t="s">
        <v>520</v>
      </c>
      <c r="I347" s="5" t="s">
        <v>66</v>
      </c>
      <c r="J347" s="5" t="s">
        <v>67</v>
      </c>
    </row>
    <row r="348">
      <c r="A348" s="5" t="s">
        <v>103</v>
      </c>
      <c r="B348" s="5" t="s">
        <v>104</v>
      </c>
      <c r="C348" s="6">
        <v>3.2234773E7</v>
      </c>
      <c r="D348" s="5" t="s">
        <v>9</v>
      </c>
      <c r="E348" s="5" t="s">
        <v>65</v>
      </c>
      <c r="F348" s="5" t="s">
        <v>535</v>
      </c>
      <c r="G348" s="5" t="s">
        <v>519</v>
      </c>
      <c r="H348" s="5" t="s">
        <v>520</v>
      </c>
      <c r="I348" s="5" t="s">
        <v>66</v>
      </c>
      <c r="J348" s="5" t="s">
        <v>67</v>
      </c>
    </row>
    <row r="349">
      <c r="A349" s="5" t="s">
        <v>499</v>
      </c>
      <c r="B349" s="5" t="s">
        <v>500</v>
      </c>
      <c r="C349" s="6">
        <v>3.2234773E7</v>
      </c>
      <c r="D349" s="5" t="s">
        <v>9</v>
      </c>
      <c r="E349" s="5" t="s">
        <v>65</v>
      </c>
      <c r="F349" s="5" t="s">
        <v>535</v>
      </c>
      <c r="G349" s="5" t="s">
        <v>519</v>
      </c>
      <c r="H349" s="5" t="s">
        <v>536</v>
      </c>
      <c r="I349" s="5" t="s">
        <v>70</v>
      </c>
      <c r="J349" s="5" t="s">
        <v>67</v>
      </c>
    </row>
    <row r="350">
      <c r="A350" s="5" t="s">
        <v>537</v>
      </c>
      <c r="B350" s="5" t="s">
        <v>538</v>
      </c>
      <c r="C350" s="6">
        <v>3.2652044E7</v>
      </c>
      <c r="D350" s="5" t="s">
        <v>9</v>
      </c>
      <c r="E350" s="5" t="s">
        <v>65</v>
      </c>
      <c r="F350" s="5" t="s">
        <v>539</v>
      </c>
      <c r="G350" s="5" t="s">
        <v>540</v>
      </c>
      <c r="H350" s="5" t="s">
        <v>541</v>
      </c>
      <c r="I350" s="5" t="s">
        <v>70</v>
      </c>
      <c r="J350" s="5" t="s">
        <v>67</v>
      </c>
    </row>
    <row r="351">
      <c r="A351" s="5" t="s">
        <v>401</v>
      </c>
      <c r="B351" s="5" t="s">
        <v>402</v>
      </c>
      <c r="C351" s="6">
        <v>3.2652044E7</v>
      </c>
      <c r="D351" s="5" t="s">
        <v>9</v>
      </c>
      <c r="E351" s="5" t="s">
        <v>65</v>
      </c>
      <c r="F351" s="5" t="s">
        <v>539</v>
      </c>
      <c r="G351" s="5" t="s">
        <v>540</v>
      </c>
      <c r="H351" s="5" t="s">
        <v>542</v>
      </c>
      <c r="I351" s="5" t="s">
        <v>70</v>
      </c>
      <c r="J351" s="5" t="s">
        <v>67</v>
      </c>
    </row>
    <row r="352">
      <c r="A352" s="5" t="s">
        <v>543</v>
      </c>
      <c r="B352" s="5" t="s">
        <v>544</v>
      </c>
      <c r="C352" s="6" t="s">
        <v>545</v>
      </c>
      <c r="D352" s="5" t="s">
        <v>9</v>
      </c>
      <c r="E352" s="5" t="s">
        <v>65</v>
      </c>
      <c r="F352" s="5" t="s">
        <v>546</v>
      </c>
      <c r="G352" s="5" t="s">
        <v>519</v>
      </c>
      <c r="H352" s="5" t="s">
        <v>547</v>
      </c>
      <c r="I352" s="5" t="s">
        <v>66</v>
      </c>
      <c r="J352" s="5" t="s">
        <v>67</v>
      </c>
    </row>
    <row r="353">
      <c r="A353" s="5" t="s">
        <v>419</v>
      </c>
      <c r="B353" s="5" t="s">
        <v>420</v>
      </c>
      <c r="C353" s="6" t="s">
        <v>548</v>
      </c>
      <c r="D353" s="5" t="s">
        <v>9</v>
      </c>
      <c r="E353" s="5" t="s">
        <v>65</v>
      </c>
      <c r="F353" s="5" t="s">
        <v>549</v>
      </c>
      <c r="G353" s="5" t="s">
        <v>519</v>
      </c>
      <c r="H353" s="5" t="s">
        <v>550</v>
      </c>
      <c r="I353" s="5" t="s">
        <v>155</v>
      </c>
      <c r="J353" s="5" t="s">
        <v>67</v>
      </c>
    </row>
    <row r="354">
      <c r="A354" s="5" t="s">
        <v>156</v>
      </c>
      <c r="B354" s="5" t="s">
        <v>157</v>
      </c>
      <c r="C354" s="6" t="s">
        <v>551</v>
      </c>
      <c r="D354" s="5" t="s">
        <v>9</v>
      </c>
      <c r="E354" s="5" t="s">
        <v>65</v>
      </c>
      <c r="F354" s="5" t="s">
        <v>552</v>
      </c>
      <c r="G354" s="5" t="s">
        <v>540</v>
      </c>
      <c r="H354" s="5" t="s">
        <v>553</v>
      </c>
      <c r="I354" s="5" t="s">
        <v>155</v>
      </c>
      <c r="J354" s="5" t="s">
        <v>67</v>
      </c>
    </row>
    <row r="355">
      <c r="A355" s="5" t="s">
        <v>495</v>
      </c>
      <c r="B355" s="5" t="s">
        <v>496</v>
      </c>
      <c r="C355" s="6" t="s">
        <v>554</v>
      </c>
      <c r="D355" s="5" t="s">
        <v>9</v>
      </c>
      <c r="E355" s="5" t="s">
        <v>65</v>
      </c>
      <c r="F355" s="5" t="s">
        <v>555</v>
      </c>
      <c r="G355" s="5" t="s">
        <v>519</v>
      </c>
      <c r="H355" s="5" t="s">
        <v>556</v>
      </c>
      <c r="I355" s="5" t="s">
        <v>70</v>
      </c>
      <c r="J355" s="5" t="s">
        <v>67</v>
      </c>
    </row>
    <row r="356">
      <c r="A356" s="5" t="s">
        <v>228</v>
      </c>
      <c r="B356" s="5" t="s">
        <v>229</v>
      </c>
      <c r="C356" s="6" t="s">
        <v>557</v>
      </c>
      <c r="D356" s="5" t="s">
        <v>9</v>
      </c>
      <c r="E356" s="5" t="s">
        <v>65</v>
      </c>
      <c r="F356" s="5" t="s">
        <v>558</v>
      </c>
      <c r="G356" s="5" t="s">
        <v>522</v>
      </c>
      <c r="H356" s="5" t="s">
        <v>559</v>
      </c>
      <c r="I356" s="5" t="s">
        <v>66</v>
      </c>
      <c r="J356" s="5" t="s">
        <v>67</v>
      </c>
    </row>
    <row r="357">
      <c r="A357" s="5" t="s">
        <v>268</v>
      </c>
      <c r="B357" s="5" t="s">
        <v>269</v>
      </c>
      <c r="C357" s="6" t="s">
        <v>560</v>
      </c>
      <c r="D357" s="5" t="s">
        <v>9</v>
      </c>
      <c r="E357" s="5" t="s">
        <v>65</v>
      </c>
      <c r="F357" s="5" t="s">
        <v>561</v>
      </c>
      <c r="G357" s="5" t="s">
        <v>522</v>
      </c>
      <c r="H357" s="5" t="s">
        <v>562</v>
      </c>
      <c r="I357" s="5" t="s">
        <v>66</v>
      </c>
      <c r="J357" s="5" t="s">
        <v>67</v>
      </c>
    </row>
    <row r="358">
      <c r="A358" s="5" t="s">
        <v>96</v>
      </c>
      <c r="B358" s="5" t="s">
        <v>97</v>
      </c>
      <c r="C358" s="6" t="s">
        <v>563</v>
      </c>
      <c r="D358" s="5" t="s">
        <v>9</v>
      </c>
      <c r="E358" s="5" t="s">
        <v>65</v>
      </c>
      <c r="F358" s="5" t="s">
        <v>564</v>
      </c>
      <c r="G358" s="5" t="s">
        <v>519</v>
      </c>
      <c r="H358" s="5" t="s">
        <v>565</v>
      </c>
      <c r="I358" s="5" t="s">
        <v>70</v>
      </c>
      <c r="J358" s="5" t="s">
        <v>67</v>
      </c>
    </row>
    <row r="359">
      <c r="A359" s="5" t="s">
        <v>137</v>
      </c>
      <c r="B359" s="5" t="s">
        <v>138</v>
      </c>
      <c r="C359" s="6" t="s">
        <v>566</v>
      </c>
      <c r="D359" s="5" t="s">
        <v>9</v>
      </c>
      <c r="E359" s="5" t="s">
        <v>65</v>
      </c>
      <c r="F359" s="5" t="s">
        <v>518</v>
      </c>
      <c r="G359" s="5" t="s">
        <v>519</v>
      </c>
      <c r="H359" s="5" t="s">
        <v>527</v>
      </c>
      <c r="I359" s="5" t="s">
        <v>70</v>
      </c>
      <c r="J359" s="5" t="s">
        <v>67</v>
      </c>
    </row>
    <row r="360">
      <c r="A360" s="5" t="s">
        <v>567</v>
      </c>
      <c r="B360" s="5" t="s">
        <v>568</v>
      </c>
      <c r="C360" s="6" t="s">
        <v>569</v>
      </c>
      <c r="D360" s="5" t="s">
        <v>9</v>
      </c>
      <c r="E360" s="5" t="s">
        <v>65</v>
      </c>
      <c r="F360" s="5" t="s">
        <v>570</v>
      </c>
      <c r="G360" s="5" t="s">
        <v>540</v>
      </c>
      <c r="H360" s="5" t="s">
        <v>571</v>
      </c>
      <c r="I360" s="5" t="s">
        <v>70</v>
      </c>
      <c r="J360" s="5" t="s">
        <v>67</v>
      </c>
    </row>
    <row r="361">
      <c r="A361" s="5" t="s">
        <v>399</v>
      </c>
      <c r="B361" s="5" t="s">
        <v>400</v>
      </c>
      <c r="C361" s="6" t="s">
        <v>572</v>
      </c>
      <c r="D361" s="5" t="s">
        <v>9</v>
      </c>
      <c r="E361" s="5" t="s">
        <v>65</v>
      </c>
      <c r="F361" s="5" t="s">
        <v>573</v>
      </c>
      <c r="G361" s="5" t="s">
        <v>540</v>
      </c>
      <c r="H361" s="5" t="s">
        <v>574</v>
      </c>
      <c r="I361" s="5" t="s">
        <v>70</v>
      </c>
      <c r="J361" s="5" t="s">
        <v>67</v>
      </c>
    </row>
    <row r="362">
      <c r="A362" s="5" t="s">
        <v>248</v>
      </c>
      <c r="B362" s="5" t="s">
        <v>249</v>
      </c>
      <c r="C362" s="6" t="s">
        <v>575</v>
      </c>
      <c r="D362" s="5" t="s">
        <v>9</v>
      </c>
      <c r="E362" s="5" t="s">
        <v>65</v>
      </c>
      <c r="F362" s="5" t="s">
        <v>576</v>
      </c>
      <c r="G362" s="5" t="s">
        <v>519</v>
      </c>
      <c r="H362" s="5" t="s">
        <v>577</v>
      </c>
      <c r="I362" s="5" t="s">
        <v>155</v>
      </c>
      <c r="J362" s="5" t="s">
        <v>67</v>
      </c>
    </row>
    <row r="363">
      <c r="A363" s="5" t="s">
        <v>80</v>
      </c>
      <c r="B363" s="5" t="s">
        <v>81</v>
      </c>
      <c r="C363" s="6" t="s">
        <v>578</v>
      </c>
      <c r="D363" s="5" t="s">
        <v>9</v>
      </c>
      <c r="E363" s="5" t="s">
        <v>65</v>
      </c>
      <c r="F363" s="5" t="s">
        <v>579</v>
      </c>
      <c r="G363" s="5" t="s">
        <v>519</v>
      </c>
      <c r="H363" s="5" t="s">
        <v>580</v>
      </c>
      <c r="I363" s="5" t="s">
        <v>155</v>
      </c>
      <c r="J363" s="5" t="s">
        <v>67</v>
      </c>
    </row>
    <row r="364">
      <c r="A364" s="5" t="s">
        <v>94</v>
      </c>
      <c r="B364" s="5" t="s">
        <v>95</v>
      </c>
      <c r="C364" s="6" t="s">
        <v>581</v>
      </c>
      <c r="D364" s="5" t="s">
        <v>9</v>
      </c>
      <c r="E364" s="5" t="s">
        <v>65</v>
      </c>
      <c r="F364" s="5" t="s">
        <v>582</v>
      </c>
      <c r="G364" s="5" t="s">
        <v>540</v>
      </c>
      <c r="H364" s="5" t="s">
        <v>583</v>
      </c>
      <c r="I364" s="5" t="s">
        <v>155</v>
      </c>
      <c r="J364" s="5" t="s">
        <v>67</v>
      </c>
    </row>
    <row r="365">
      <c r="A365" s="5" t="s">
        <v>476</v>
      </c>
      <c r="B365" s="5" t="s">
        <v>477</v>
      </c>
      <c r="C365" s="6" t="s">
        <v>584</v>
      </c>
      <c r="D365" s="5" t="s">
        <v>9</v>
      </c>
      <c r="E365" s="5" t="s">
        <v>65</v>
      </c>
      <c r="F365" s="5" t="s">
        <v>585</v>
      </c>
      <c r="G365" s="5" t="s">
        <v>540</v>
      </c>
      <c r="H365" s="5" t="s">
        <v>586</v>
      </c>
      <c r="I365" s="5" t="s">
        <v>66</v>
      </c>
      <c r="J365" s="5" t="s">
        <v>67</v>
      </c>
    </row>
    <row r="366">
      <c r="A366" s="5" t="s">
        <v>409</v>
      </c>
      <c r="B366" s="5" t="s">
        <v>410</v>
      </c>
      <c r="C366" s="6">
        <v>2.9018189E7</v>
      </c>
      <c r="D366" s="5" t="s">
        <v>33</v>
      </c>
      <c r="E366" s="5" t="s">
        <v>65</v>
      </c>
      <c r="F366" s="5" t="s">
        <v>65</v>
      </c>
      <c r="G366" s="5" t="s">
        <v>65</v>
      </c>
      <c r="H366" s="5" t="s">
        <v>65</v>
      </c>
      <c r="I366" s="5" t="s">
        <v>66</v>
      </c>
      <c r="J366" s="5" t="s">
        <v>75</v>
      </c>
    </row>
    <row r="367">
      <c r="A367" s="5" t="s">
        <v>276</v>
      </c>
      <c r="B367" s="5" t="s">
        <v>277</v>
      </c>
      <c r="C367" s="6">
        <v>2.9018189E7</v>
      </c>
      <c r="D367" s="5" t="s">
        <v>33</v>
      </c>
      <c r="E367" s="5" t="s">
        <v>65</v>
      </c>
      <c r="F367" s="5" t="s">
        <v>65</v>
      </c>
      <c r="G367" s="5" t="s">
        <v>65</v>
      </c>
      <c r="H367" s="5" t="s">
        <v>65</v>
      </c>
      <c r="I367" s="5" t="s">
        <v>66</v>
      </c>
      <c r="J367" s="5" t="s">
        <v>75</v>
      </c>
    </row>
    <row r="368">
      <c r="A368" s="5" t="s">
        <v>587</v>
      </c>
      <c r="B368" s="5" t="s">
        <v>588</v>
      </c>
      <c r="C368" s="6">
        <v>2.9018189E7</v>
      </c>
      <c r="D368" s="5" t="s">
        <v>33</v>
      </c>
      <c r="E368" s="5" t="s">
        <v>65</v>
      </c>
      <c r="F368" s="5" t="s">
        <v>65</v>
      </c>
      <c r="G368" s="5" t="s">
        <v>65</v>
      </c>
      <c r="H368" s="5" t="s">
        <v>65</v>
      </c>
      <c r="I368" s="5" t="s">
        <v>66</v>
      </c>
      <c r="J368" s="5" t="s">
        <v>75</v>
      </c>
    </row>
    <row r="369">
      <c r="A369" s="5" t="s">
        <v>278</v>
      </c>
      <c r="B369" s="5" t="s">
        <v>279</v>
      </c>
      <c r="C369" s="6">
        <v>2.9018189E7</v>
      </c>
      <c r="D369" s="5" t="s">
        <v>33</v>
      </c>
      <c r="E369" s="5" t="s">
        <v>65</v>
      </c>
      <c r="F369" s="5" t="s">
        <v>65</v>
      </c>
      <c r="G369" s="5" t="s">
        <v>65</v>
      </c>
      <c r="H369" s="5" t="s">
        <v>65</v>
      </c>
      <c r="I369" s="5" t="s">
        <v>66</v>
      </c>
      <c r="J369" s="5" t="s">
        <v>75</v>
      </c>
    </row>
    <row r="370">
      <c r="A370" s="5" t="s">
        <v>589</v>
      </c>
      <c r="B370" s="5" t="s">
        <v>590</v>
      </c>
      <c r="C370" s="6">
        <v>2.9018189E7</v>
      </c>
      <c r="D370" s="5" t="s">
        <v>33</v>
      </c>
      <c r="E370" s="5" t="s">
        <v>65</v>
      </c>
      <c r="F370" s="5" t="s">
        <v>65</v>
      </c>
      <c r="G370" s="5" t="s">
        <v>65</v>
      </c>
      <c r="H370" s="5" t="s">
        <v>65</v>
      </c>
      <c r="I370" s="5" t="s">
        <v>66</v>
      </c>
      <c r="J370" s="5" t="s">
        <v>75</v>
      </c>
    </row>
    <row r="371">
      <c r="A371" s="5" t="s">
        <v>591</v>
      </c>
      <c r="B371" s="5" t="s">
        <v>592</v>
      </c>
      <c r="C371" s="6">
        <v>2.9018189E7</v>
      </c>
      <c r="D371" s="5" t="s">
        <v>33</v>
      </c>
      <c r="E371" s="5" t="s">
        <v>65</v>
      </c>
      <c r="F371" s="5" t="s">
        <v>65</v>
      </c>
      <c r="G371" s="5" t="s">
        <v>65</v>
      </c>
      <c r="H371" s="5" t="s">
        <v>65</v>
      </c>
      <c r="I371" s="5" t="s">
        <v>70</v>
      </c>
      <c r="J371" s="5" t="s">
        <v>75</v>
      </c>
    </row>
    <row r="372">
      <c r="A372" s="5" t="s">
        <v>290</v>
      </c>
      <c r="B372" s="5" t="s">
        <v>291</v>
      </c>
      <c r="C372" s="6">
        <v>2.9018189E7</v>
      </c>
      <c r="D372" s="5" t="s">
        <v>33</v>
      </c>
      <c r="E372" s="5" t="s">
        <v>65</v>
      </c>
      <c r="F372" s="5" t="s">
        <v>65</v>
      </c>
      <c r="G372" s="5" t="s">
        <v>65</v>
      </c>
      <c r="H372" s="5" t="s">
        <v>65</v>
      </c>
      <c r="I372" s="5" t="s">
        <v>70</v>
      </c>
      <c r="J372" s="5" t="s">
        <v>75</v>
      </c>
    </row>
    <row r="373">
      <c r="A373" s="5" t="s">
        <v>292</v>
      </c>
      <c r="B373" s="5" t="s">
        <v>293</v>
      </c>
      <c r="C373" s="6">
        <v>2.9018189E7</v>
      </c>
      <c r="D373" s="5" t="s">
        <v>33</v>
      </c>
      <c r="E373" s="5" t="s">
        <v>65</v>
      </c>
      <c r="F373" s="5" t="s">
        <v>65</v>
      </c>
      <c r="G373" s="5" t="s">
        <v>65</v>
      </c>
      <c r="H373" s="5" t="s">
        <v>65</v>
      </c>
      <c r="I373" s="5" t="s">
        <v>70</v>
      </c>
      <c r="J373" s="5" t="s">
        <v>75</v>
      </c>
    </row>
    <row r="374">
      <c r="A374" s="5" t="s">
        <v>593</v>
      </c>
      <c r="B374" s="5" t="s">
        <v>594</v>
      </c>
      <c r="C374" s="6">
        <v>2.9018189E7</v>
      </c>
      <c r="D374" s="5" t="s">
        <v>33</v>
      </c>
      <c r="E374" s="5" t="s">
        <v>65</v>
      </c>
      <c r="F374" s="5" t="s">
        <v>65</v>
      </c>
      <c r="G374" s="5" t="s">
        <v>65</v>
      </c>
      <c r="H374" s="5" t="s">
        <v>65</v>
      </c>
      <c r="I374" s="5" t="s">
        <v>70</v>
      </c>
      <c r="J374" s="5" t="s">
        <v>75</v>
      </c>
    </row>
    <row r="375">
      <c r="A375" s="5" t="s">
        <v>151</v>
      </c>
      <c r="B375" s="5" t="s">
        <v>152</v>
      </c>
      <c r="C375" s="6">
        <v>2.9018189E7</v>
      </c>
      <c r="D375" s="5" t="s">
        <v>33</v>
      </c>
      <c r="E375" s="5" t="s">
        <v>65</v>
      </c>
      <c r="F375" s="5" t="s">
        <v>65</v>
      </c>
      <c r="G375" s="5" t="s">
        <v>65</v>
      </c>
      <c r="H375" s="5" t="s">
        <v>65</v>
      </c>
      <c r="I375" s="5" t="s">
        <v>66</v>
      </c>
      <c r="J375" s="5" t="s">
        <v>75</v>
      </c>
    </row>
    <row r="376">
      <c r="A376" s="5" t="s">
        <v>294</v>
      </c>
      <c r="B376" s="5" t="s">
        <v>295</v>
      </c>
      <c r="C376" s="6">
        <v>2.9018189E7</v>
      </c>
      <c r="D376" s="5" t="s">
        <v>33</v>
      </c>
      <c r="E376" s="5" t="s">
        <v>65</v>
      </c>
      <c r="F376" s="5" t="s">
        <v>65</v>
      </c>
      <c r="G376" s="5" t="s">
        <v>65</v>
      </c>
      <c r="H376" s="5" t="s">
        <v>65</v>
      </c>
      <c r="I376" s="5" t="s">
        <v>70</v>
      </c>
      <c r="J376" s="5" t="s">
        <v>75</v>
      </c>
    </row>
    <row r="377">
      <c r="A377" s="5" t="s">
        <v>178</v>
      </c>
      <c r="B377" s="5" t="s">
        <v>179</v>
      </c>
      <c r="C377" s="6">
        <v>2.9018189E7</v>
      </c>
      <c r="D377" s="5" t="s">
        <v>33</v>
      </c>
      <c r="E377" s="5" t="s">
        <v>65</v>
      </c>
      <c r="F377" s="5" t="s">
        <v>65</v>
      </c>
      <c r="G377" s="5" t="s">
        <v>65</v>
      </c>
      <c r="H377" s="5" t="s">
        <v>65</v>
      </c>
      <c r="I377" s="5" t="s">
        <v>70</v>
      </c>
      <c r="J377" s="5" t="s">
        <v>75</v>
      </c>
    </row>
    <row r="378">
      <c r="A378" s="5" t="s">
        <v>180</v>
      </c>
      <c r="B378" s="5" t="s">
        <v>181</v>
      </c>
      <c r="C378" s="6">
        <v>2.9018189E7</v>
      </c>
      <c r="D378" s="5" t="s">
        <v>33</v>
      </c>
      <c r="E378" s="5" t="s">
        <v>65</v>
      </c>
      <c r="F378" s="5" t="s">
        <v>65</v>
      </c>
      <c r="G378" s="5" t="s">
        <v>65</v>
      </c>
      <c r="H378" s="5" t="s">
        <v>65</v>
      </c>
      <c r="I378" s="5" t="s">
        <v>70</v>
      </c>
      <c r="J378" s="5" t="s">
        <v>75</v>
      </c>
    </row>
    <row r="379">
      <c r="A379" s="5" t="s">
        <v>334</v>
      </c>
      <c r="B379" s="5" t="s">
        <v>335</v>
      </c>
      <c r="C379" s="6">
        <v>2.9018189E7</v>
      </c>
      <c r="D379" s="5" t="s">
        <v>33</v>
      </c>
      <c r="E379" s="5" t="s">
        <v>65</v>
      </c>
      <c r="F379" s="5" t="s">
        <v>65</v>
      </c>
      <c r="G379" s="5" t="s">
        <v>65</v>
      </c>
      <c r="H379" s="5" t="s">
        <v>65</v>
      </c>
      <c r="I379" s="5" t="s">
        <v>70</v>
      </c>
      <c r="J379" s="5" t="s">
        <v>75</v>
      </c>
    </row>
    <row r="380">
      <c r="A380" s="5" t="s">
        <v>511</v>
      </c>
      <c r="B380" s="5" t="s">
        <v>512</v>
      </c>
      <c r="C380" s="6">
        <v>2.9018189E7</v>
      </c>
      <c r="D380" s="5" t="s">
        <v>33</v>
      </c>
      <c r="E380" s="5" t="s">
        <v>65</v>
      </c>
      <c r="F380" s="5" t="s">
        <v>65</v>
      </c>
      <c r="G380" s="5" t="s">
        <v>65</v>
      </c>
      <c r="H380" s="5" t="s">
        <v>65</v>
      </c>
      <c r="I380" s="5" t="s">
        <v>70</v>
      </c>
      <c r="J380" s="5" t="s">
        <v>75</v>
      </c>
    </row>
    <row r="381">
      <c r="A381" s="5" t="s">
        <v>298</v>
      </c>
      <c r="B381" s="5" t="s">
        <v>299</v>
      </c>
      <c r="C381" s="6">
        <v>2.9018189E7</v>
      </c>
      <c r="D381" s="5" t="s">
        <v>33</v>
      </c>
      <c r="E381" s="5" t="s">
        <v>65</v>
      </c>
      <c r="F381" s="5" t="s">
        <v>65</v>
      </c>
      <c r="G381" s="5" t="s">
        <v>65</v>
      </c>
      <c r="H381" s="5" t="s">
        <v>65</v>
      </c>
      <c r="I381" s="5" t="s">
        <v>70</v>
      </c>
      <c r="J381" s="5" t="s">
        <v>75</v>
      </c>
    </row>
    <row r="382">
      <c r="A382" s="5" t="s">
        <v>268</v>
      </c>
      <c r="B382" s="5" t="s">
        <v>269</v>
      </c>
      <c r="C382" s="6">
        <v>2.9018189E7</v>
      </c>
      <c r="D382" s="5" t="s">
        <v>33</v>
      </c>
      <c r="E382" s="5" t="s">
        <v>65</v>
      </c>
      <c r="F382" s="5" t="s">
        <v>65</v>
      </c>
      <c r="G382" s="5" t="s">
        <v>65</v>
      </c>
      <c r="H382" s="5" t="s">
        <v>65</v>
      </c>
      <c r="I382" s="5" t="s">
        <v>70</v>
      </c>
      <c r="J382" s="5" t="s">
        <v>75</v>
      </c>
    </row>
    <row r="383">
      <c r="A383" s="5" t="s">
        <v>143</v>
      </c>
      <c r="B383" s="5" t="s">
        <v>144</v>
      </c>
      <c r="C383" s="6">
        <v>2.9018189E7</v>
      </c>
      <c r="D383" s="5" t="s">
        <v>33</v>
      </c>
      <c r="E383" s="5" t="s">
        <v>65</v>
      </c>
      <c r="F383" s="5" t="s">
        <v>65</v>
      </c>
      <c r="G383" s="5" t="s">
        <v>65</v>
      </c>
      <c r="H383" s="5" t="s">
        <v>65</v>
      </c>
      <c r="I383" s="5" t="s">
        <v>70</v>
      </c>
      <c r="J383" s="5" t="s">
        <v>75</v>
      </c>
    </row>
    <row r="384">
      <c r="A384" s="5" t="s">
        <v>113</v>
      </c>
      <c r="B384" s="5" t="s">
        <v>114</v>
      </c>
      <c r="C384" s="6">
        <v>2.9018189E7</v>
      </c>
      <c r="D384" s="5" t="s">
        <v>33</v>
      </c>
      <c r="E384" s="5" t="s">
        <v>65</v>
      </c>
      <c r="F384" s="5" t="s">
        <v>65</v>
      </c>
      <c r="G384" s="5" t="s">
        <v>65</v>
      </c>
      <c r="H384" s="5" t="s">
        <v>65</v>
      </c>
      <c r="I384" s="5" t="s">
        <v>70</v>
      </c>
      <c r="J384" s="5" t="s">
        <v>75</v>
      </c>
    </row>
    <row r="385">
      <c r="A385" s="5" t="s">
        <v>117</v>
      </c>
      <c r="B385" s="5" t="s">
        <v>118</v>
      </c>
      <c r="C385" s="6">
        <v>2.9018189E7</v>
      </c>
      <c r="D385" s="5" t="s">
        <v>33</v>
      </c>
      <c r="E385" s="5" t="s">
        <v>65</v>
      </c>
      <c r="F385" s="5" t="s">
        <v>65</v>
      </c>
      <c r="G385" s="5" t="s">
        <v>65</v>
      </c>
      <c r="H385" s="5" t="s">
        <v>65</v>
      </c>
      <c r="I385" s="5" t="s">
        <v>70</v>
      </c>
      <c r="J385" s="5" t="s">
        <v>75</v>
      </c>
    </row>
    <row r="386">
      <c r="A386" s="5" t="s">
        <v>595</v>
      </c>
      <c r="B386" s="5" t="s">
        <v>596</v>
      </c>
      <c r="C386" s="6">
        <v>2.9018189E7</v>
      </c>
      <c r="D386" s="5" t="s">
        <v>33</v>
      </c>
      <c r="E386" s="5" t="s">
        <v>65</v>
      </c>
      <c r="F386" s="5" t="s">
        <v>65</v>
      </c>
      <c r="G386" s="5" t="s">
        <v>65</v>
      </c>
      <c r="H386" s="5" t="s">
        <v>65</v>
      </c>
      <c r="I386" s="5" t="s">
        <v>66</v>
      </c>
      <c r="J386" s="5" t="s">
        <v>75</v>
      </c>
    </row>
    <row r="387">
      <c r="A387" s="5" t="s">
        <v>597</v>
      </c>
      <c r="B387" s="5" t="s">
        <v>598</v>
      </c>
      <c r="C387" s="6">
        <v>2.9018189E7</v>
      </c>
      <c r="D387" s="5" t="s">
        <v>33</v>
      </c>
      <c r="E387" s="5" t="s">
        <v>65</v>
      </c>
      <c r="F387" s="5" t="s">
        <v>65</v>
      </c>
      <c r="G387" s="5" t="s">
        <v>65</v>
      </c>
      <c r="H387" s="5" t="s">
        <v>65</v>
      </c>
      <c r="I387" s="5" t="s">
        <v>66</v>
      </c>
      <c r="J387" s="5" t="s">
        <v>75</v>
      </c>
    </row>
    <row r="388">
      <c r="A388" s="5" t="s">
        <v>599</v>
      </c>
      <c r="B388" s="5" t="s">
        <v>600</v>
      </c>
      <c r="C388" s="6">
        <v>2.9018189E7</v>
      </c>
      <c r="D388" s="5" t="s">
        <v>33</v>
      </c>
      <c r="E388" s="5" t="s">
        <v>65</v>
      </c>
      <c r="F388" s="5" t="s">
        <v>65</v>
      </c>
      <c r="G388" s="5" t="s">
        <v>65</v>
      </c>
      <c r="H388" s="5" t="s">
        <v>65</v>
      </c>
      <c r="I388" s="5" t="s">
        <v>66</v>
      </c>
      <c r="J388" s="5" t="s">
        <v>75</v>
      </c>
    </row>
    <row r="389">
      <c r="A389" s="5" t="s">
        <v>601</v>
      </c>
      <c r="B389" s="5" t="s">
        <v>602</v>
      </c>
      <c r="C389" s="6">
        <v>2.9018189E7</v>
      </c>
      <c r="D389" s="5" t="s">
        <v>33</v>
      </c>
      <c r="E389" s="5" t="s">
        <v>65</v>
      </c>
      <c r="F389" s="5" t="s">
        <v>65</v>
      </c>
      <c r="G389" s="5" t="s">
        <v>65</v>
      </c>
      <c r="H389" s="5" t="s">
        <v>65</v>
      </c>
      <c r="I389" s="5" t="s">
        <v>66</v>
      </c>
      <c r="J389" s="5" t="s">
        <v>75</v>
      </c>
    </row>
    <row r="390">
      <c r="A390" s="5" t="s">
        <v>603</v>
      </c>
      <c r="B390" s="5" t="s">
        <v>604</v>
      </c>
      <c r="C390" s="6">
        <v>2.9018189E7</v>
      </c>
      <c r="D390" s="5" t="s">
        <v>33</v>
      </c>
      <c r="E390" s="5" t="s">
        <v>65</v>
      </c>
      <c r="F390" s="5" t="s">
        <v>65</v>
      </c>
      <c r="G390" s="5" t="s">
        <v>65</v>
      </c>
      <c r="H390" s="5" t="s">
        <v>65</v>
      </c>
      <c r="I390" s="5" t="s">
        <v>66</v>
      </c>
      <c r="J390" s="5" t="s">
        <v>75</v>
      </c>
    </row>
    <row r="391">
      <c r="A391" s="5" t="s">
        <v>605</v>
      </c>
      <c r="B391" s="5" t="s">
        <v>606</v>
      </c>
      <c r="C391" s="6">
        <v>2.9018189E7</v>
      </c>
      <c r="D391" s="5" t="s">
        <v>33</v>
      </c>
      <c r="E391" s="5" t="s">
        <v>65</v>
      </c>
      <c r="F391" s="5" t="s">
        <v>65</v>
      </c>
      <c r="G391" s="5" t="s">
        <v>65</v>
      </c>
      <c r="H391" s="5" t="s">
        <v>65</v>
      </c>
      <c r="I391" s="5" t="s">
        <v>66</v>
      </c>
      <c r="J391" s="5" t="s">
        <v>75</v>
      </c>
    </row>
    <row r="392">
      <c r="A392" s="5" t="s">
        <v>607</v>
      </c>
      <c r="B392" s="5" t="s">
        <v>608</v>
      </c>
      <c r="C392" s="6">
        <v>2.9018189E7</v>
      </c>
      <c r="D392" s="5" t="s">
        <v>33</v>
      </c>
      <c r="E392" s="5" t="s">
        <v>65</v>
      </c>
      <c r="F392" s="5" t="s">
        <v>65</v>
      </c>
      <c r="G392" s="5" t="s">
        <v>65</v>
      </c>
      <c r="H392" s="5" t="s">
        <v>65</v>
      </c>
      <c r="I392" s="5" t="s">
        <v>66</v>
      </c>
      <c r="J392" s="5" t="s">
        <v>75</v>
      </c>
    </row>
    <row r="393">
      <c r="A393" s="5" t="s">
        <v>609</v>
      </c>
      <c r="B393" s="5" t="s">
        <v>610</v>
      </c>
      <c r="C393" s="6">
        <v>2.9018189E7</v>
      </c>
      <c r="D393" s="5" t="s">
        <v>33</v>
      </c>
      <c r="E393" s="5" t="s">
        <v>65</v>
      </c>
      <c r="F393" s="5" t="s">
        <v>65</v>
      </c>
      <c r="G393" s="5" t="s">
        <v>65</v>
      </c>
      <c r="H393" s="5" t="s">
        <v>65</v>
      </c>
      <c r="I393" s="5" t="s">
        <v>66</v>
      </c>
      <c r="J393" s="5" t="s">
        <v>75</v>
      </c>
    </row>
    <row r="394">
      <c r="A394" s="5" t="s">
        <v>611</v>
      </c>
      <c r="B394" s="5" t="s">
        <v>612</v>
      </c>
      <c r="C394" s="6">
        <v>2.9018189E7</v>
      </c>
      <c r="D394" s="5" t="s">
        <v>33</v>
      </c>
      <c r="E394" s="5" t="s">
        <v>65</v>
      </c>
      <c r="F394" s="5" t="s">
        <v>65</v>
      </c>
      <c r="G394" s="5" t="s">
        <v>65</v>
      </c>
      <c r="H394" s="5" t="s">
        <v>65</v>
      </c>
      <c r="I394" s="5" t="s">
        <v>66</v>
      </c>
      <c r="J394" s="5" t="s">
        <v>75</v>
      </c>
    </row>
    <row r="395">
      <c r="A395" s="5" t="s">
        <v>300</v>
      </c>
      <c r="B395" s="5" t="s">
        <v>301</v>
      </c>
      <c r="C395" s="6">
        <v>2.9018189E7</v>
      </c>
      <c r="D395" s="5" t="s">
        <v>33</v>
      </c>
      <c r="E395" s="5" t="s">
        <v>65</v>
      </c>
      <c r="F395" s="5" t="s">
        <v>65</v>
      </c>
      <c r="G395" s="5" t="s">
        <v>65</v>
      </c>
      <c r="H395" s="5" t="s">
        <v>65</v>
      </c>
      <c r="I395" s="5" t="s">
        <v>66</v>
      </c>
      <c r="J395" s="5" t="s">
        <v>75</v>
      </c>
    </row>
    <row r="396">
      <c r="A396" s="5" t="s">
        <v>613</v>
      </c>
      <c r="B396" s="5" t="s">
        <v>614</v>
      </c>
      <c r="C396" s="6">
        <v>2.9018189E7</v>
      </c>
      <c r="D396" s="5" t="s">
        <v>33</v>
      </c>
      <c r="E396" s="5" t="s">
        <v>65</v>
      </c>
      <c r="F396" s="5" t="s">
        <v>65</v>
      </c>
      <c r="G396" s="5" t="s">
        <v>65</v>
      </c>
      <c r="H396" s="5" t="s">
        <v>65</v>
      </c>
      <c r="I396" s="5" t="s">
        <v>66</v>
      </c>
      <c r="J396" s="5" t="s">
        <v>75</v>
      </c>
    </row>
    <row r="397">
      <c r="A397" s="5" t="s">
        <v>615</v>
      </c>
      <c r="B397" s="5" t="s">
        <v>616</v>
      </c>
      <c r="C397" s="6">
        <v>2.9018189E7</v>
      </c>
      <c r="D397" s="5" t="s">
        <v>33</v>
      </c>
      <c r="E397" s="5" t="s">
        <v>65</v>
      </c>
      <c r="F397" s="5" t="s">
        <v>65</v>
      </c>
      <c r="G397" s="5" t="s">
        <v>65</v>
      </c>
      <c r="H397" s="5" t="s">
        <v>65</v>
      </c>
      <c r="I397" s="5" t="s">
        <v>66</v>
      </c>
      <c r="J397" s="5" t="s">
        <v>75</v>
      </c>
    </row>
    <row r="398">
      <c r="A398" s="5" t="s">
        <v>617</v>
      </c>
      <c r="B398" s="5" t="s">
        <v>618</v>
      </c>
      <c r="C398" s="6">
        <v>2.9018189E7</v>
      </c>
      <c r="D398" s="5" t="s">
        <v>33</v>
      </c>
      <c r="E398" s="5" t="s">
        <v>65</v>
      </c>
      <c r="F398" s="5" t="s">
        <v>65</v>
      </c>
      <c r="G398" s="5" t="s">
        <v>65</v>
      </c>
      <c r="H398" s="5" t="s">
        <v>65</v>
      </c>
      <c r="I398" s="5" t="s">
        <v>66</v>
      </c>
      <c r="J398" s="5" t="s">
        <v>75</v>
      </c>
    </row>
    <row r="399">
      <c r="A399" s="5" t="s">
        <v>182</v>
      </c>
      <c r="B399" s="5" t="s">
        <v>183</v>
      </c>
      <c r="C399" s="6">
        <v>2.9018189E7</v>
      </c>
      <c r="D399" s="5" t="s">
        <v>33</v>
      </c>
      <c r="E399" s="5" t="s">
        <v>65</v>
      </c>
      <c r="F399" s="5" t="s">
        <v>65</v>
      </c>
      <c r="G399" s="5" t="s">
        <v>65</v>
      </c>
      <c r="H399" s="5" t="s">
        <v>65</v>
      </c>
      <c r="I399" s="5" t="s">
        <v>66</v>
      </c>
      <c r="J399" s="5" t="s">
        <v>75</v>
      </c>
    </row>
    <row r="400">
      <c r="A400" s="5" t="s">
        <v>250</v>
      </c>
      <c r="B400" s="5" t="s">
        <v>251</v>
      </c>
      <c r="C400" s="6">
        <v>2.9018189E7</v>
      </c>
      <c r="D400" s="5" t="s">
        <v>33</v>
      </c>
      <c r="E400" s="5" t="s">
        <v>65</v>
      </c>
      <c r="F400" s="5" t="s">
        <v>65</v>
      </c>
      <c r="G400" s="5" t="s">
        <v>65</v>
      </c>
      <c r="H400" s="5" t="s">
        <v>65</v>
      </c>
      <c r="I400" s="5" t="s">
        <v>66</v>
      </c>
      <c r="J400" s="5" t="s">
        <v>75</v>
      </c>
    </row>
    <row r="401">
      <c r="A401" s="5" t="s">
        <v>476</v>
      </c>
      <c r="B401" s="5" t="s">
        <v>477</v>
      </c>
      <c r="C401" s="6">
        <v>2.9018189E7</v>
      </c>
      <c r="D401" s="5" t="s">
        <v>33</v>
      </c>
      <c r="E401" s="5" t="s">
        <v>65</v>
      </c>
      <c r="F401" s="5" t="s">
        <v>65</v>
      </c>
      <c r="G401" s="5" t="s">
        <v>65</v>
      </c>
      <c r="H401" s="5" t="s">
        <v>65</v>
      </c>
      <c r="I401" s="5" t="s">
        <v>66</v>
      </c>
      <c r="J401" s="5" t="s">
        <v>75</v>
      </c>
    </row>
    <row r="402">
      <c r="A402" s="5" t="s">
        <v>619</v>
      </c>
      <c r="B402" s="5" t="s">
        <v>620</v>
      </c>
      <c r="C402" s="6">
        <v>2.9018189E7</v>
      </c>
      <c r="D402" s="5" t="s">
        <v>33</v>
      </c>
      <c r="E402" s="5" t="s">
        <v>65</v>
      </c>
      <c r="F402" s="5" t="s">
        <v>65</v>
      </c>
      <c r="G402" s="5" t="s">
        <v>65</v>
      </c>
      <c r="H402" s="5" t="s">
        <v>65</v>
      </c>
      <c r="I402" s="5" t="s">
        <v>66</v>
      </c>
      <c r="J402" s="5" t="s">
        <v>75</v>
      </c>
    </row>
    <row r="403">
      <c r="A403" s="5" t="s">
        <v>362</v>
      </c>
      <c r="B403" s="5" t="s">
        <v>363</v>
      </c>
      <c r="C403" s="6">
        <v>2.9018189E7</v>
      </c>
      <c r="D403" s="5" t="s">
        <v>33</v>
      </c>
      <c r="E403" s="5" t="s">
        <v>65</v>
      </c>
      <c r="F403" s="5" t="s">
        <v>65</v>
      </c>
      <c r="G403" s="5" t="s">
        <v>65</v>
      </c>
      <c r="H403" s="5" t="s">
        <v>65</v>
      </c>
      <c r="I403" s="5" t="s">
        <v>66</v>
      </c>
      <c r="J403" s="5" t="s">
        <v>75</v>
      </c>
    </row>
    <row r="404">
      <c r="A404" s="5" t="s">
        <v>621</v>
      </c>
      <c r="B404" s="5" t="s">
        <v>622</v>
      </c>
      <c r="C404" s="6">
        <v>2.9018189E7</v>
      </c>
      <c r="D404" s="5" t="s">
        <v>33</v>
      </c>
      <c r="E404" s="5" t="s">
        <v>65</v>
      </c>
      <c r="F404" s="5" t="s">
        <v>65</v>
      </c>
      <c r="G404" s="5" t="s">
        <v>65</v>
      </c>
      <c r="H404" s="5" t="s">
        <v>65</v>
      </c>
      <c r="I404" s="5" t="s">
        <v>66</v>
      </c>
      <c r="J404" s="5" t="s">
        <v>75</v>
      </c>
    </row>
    <row r="405">
      <c r="A405" s="5" t="s">
        <v>623</v>
      </c>
      <c r="B405" s="5" t="s">
        <v>624</v>
      </c>
      <c r="C405" s="6">
        <v>2.9018189E7</v>
      </c>
      <c r="D405" s="5" t="s">
        <v>33</v>
      </c>
      <c r="E405" s="5" t="s">
        <v>65</v>
      </c>
      <c r="F405" s="5" t="s">
        <v>65</v>
      </c>
      <c r="G405" s="5" t="s">
        <v>65</v>
      </c>
      <c r="H405" s="5" t="s">
        <v>65</v>
      </c>
      <c r="I405" s="5" t="s">
        <v>66</v>
      </c>
      <c r="J405" s="5" t="s">
        <v>75</v>
      </c>
    </row>
    <row r="406">
      <c r="A406" s="5" t="s">
        <v>625</v>
      </c>
      <c r="B406" s="5" t="s">
        <v>626</v>
      </c>
      <c r="C406" s="6">
        <v>2.9018189E7</v>
      </c>
      <c r="D406" s="5" t="s">
        <v>33</v>
      </c>
      <c r="E406" s="5" t="s">
        <v>65</v>
      </c>
      <c r="F406" s="5" t="s">
        <v>65</v>
      </c>
      <c r="G406" s="5" t="s">
        <v>65</v>
      </c>
      <c r="H406" s="5" t="s">
        <v>65</v>
      </c>
      <c r="I406" s="5" t="s">
        <v>66</v>
      </c>
      <c r="J406" s="5" t="s">
        <v>75</v>
      </c>
    </row>
    <row r="407">
      <c r="A407" s="5" t="s">
        <v>252</v>
      </c>
      <c r="B407" s="5" t="s">
        <v>253</v>
      </c>
      <c r="C407" s="6">
        <v>2.9018189E7</v>
      </c>
      <c r="D407" s="5" t="s">
        <v>33</v>
      </c>
      <c r="E407" s="5" t="s">
        <v>65</v>
      </c>
      <c r="F407" s="5" t="s">
        <v>65</v>
      </c>
      <c r="G407" s="5" t="s">
        <v>65</v>
      </c>
      <c r="H407" s="5" t="s">
        <v>65</v>
      </c>
      <c r="I407" s="5" t="s">
        <v>70</v>
      </c>
      <c r="J407" s="5" t="s">
        <v>75</v>
      </c>
    </row>
    <row r="408">
      <c r="A408" s="5" t="s">
        <v>280</v>
      </c>
      <c r="B408" s="5" t="s">
        <v>281</v>
      </c>
      <c r="C408" s="6">
        <v>2.9018189E7</v>
      </c>
      <c r="D408" s="5" t="s">
        <v>33</v>
      </c>
      <c r="E408" s="5" t="s">
        <v>65</v>
      </c>
      <c r="F408" s="5" t="s">
        <v>65</v>
      </c>
      <c r="G408" s="5" t="s">
        <v>65</v>
      </c>
      <c r="H408" s="5" t="s">
        <v>65</v>
      </c>
      <c r="I408" s="5" t="s">
        <v>66</v>
      </c>
      <c r="J408" s="5" t="s">
        <v>75</v>
      </c>
    </row>
    <row r="409">
      <c r="A409" s="5" t="s">
        <v>401</v>
      </c>
      <c r="B409" s="5" t="s">
        <v>402</v>
      </c>
      <c r="C409" s="6">
        <v>2.9018189E7</v>
      </c>
      <c r="D409" s="5" t="s">
        <v>33</v>
      </c>
      <c r="E409" s="5" t="s">
        <v>65</v>
      </c>
      <c r="F409" s="5" t="s">
        <v>65</v>
      </c>
      <c r="G409" s="5" t="s">
        <v>65</v>
      </c>
      <c r="H409" s="5" t="s">
        <v>65</v>
      </c>
      <c r="I409" s="5" t="s">
        <v>66</v>
      </c>
      <c r="J409" s="5" t="s">
        <v>75</v>
      </c>
    </row>
    <row r="410">
      <c r="A410" s="5" t="s">
        <v>160</v>
      </c>
      <c r="B410" s="5" t="s">
        <v>161</v>
      </c>
      <c r="C410" s="6">
        <v>2.9018189E7</v>
      </c>
      <c r="D410" s="5" t="s">
        <v>33</v>
      </c>
      <c r="E410" s="5" t="s">
        <v>65</v>
      </c>
      <c r="F410" s="5" t="s">
        <v>65</v>
      </c>
      <c r="G410" s="5" t="s">
        <v>65</v>
      </c>
      <c r="H410" s="5" t="s">
        <v>65</v>
      </c>
      <c r="I410" s="5" t="s">
        <v>66</v>
      </c>
      <c r="J410" s="5" t="s">
        <v>75</v>
      </c>
    </row>
    <row r="411">
      <c r="A411" s="5" t="s">
        <v>627</v>
      </c>
      <c r="B411" s="5" t="s">
        <v>628</v>
      </c>
      <c r="C411" s="6">
        <v>2.9018189E7</v>
      </c>
      <c r="D411" s="5" t="s">
        <v>33</v>
      </c>
      <c r="E411" s="5" t="s">
        <v>65</v>
      </c>
      <c r="F411" s="5" t="s">
        <v>65</v>
      </c>
      <c r="G411" s="5" t="s">
        <v>65</v>
      </c>
      <c r="H411" s="5" t="s">
        <v>65</v>
      </c>
      <c r="I411" s="5" t="s">
        <v>66</v>
      </c>
      <c r="J411" s="5" t="s">
        <v>75</v>
      </c>
    </row>
    <row r="412">
      <c r="A412" s="5" t="s">
        <v>629</v>
      </c>
      <c r="B412" s="5" t="s">
        <v>630</v>
      </c>
      <c r="C412" s="6">
        <v>2.9018189E7</v>
      </c>
      <c r="D412" s="5" t="s">
        <v>33</v>
      </c>
      <c r="E412" s="5" t="s">
        <v>65</v>
      </c>
      <c r="F412" s="5" t="s">
        <v>65</v>
      </c>
      <c r="G412" s="5" t="s">
        <v>65</v>
      </c>
      <c r="H412" s="5" t="s">
        <v>65</v>
      </c>
      <c r="I412" s="5" t="s">
        <v>66</v>
      </c>
      <c r="J412" s="5" t="s">
        <v>75</v>
      </c>
    </row>
    <row r="413">
      <c r="A413" s="5" t="s">
        <v>631</v>
      </c>
      <c r="B413" s="5" t="s">
        <v>632</v>
      </c>
      <c r="C413" s="6">
        <v>2.9018189E7</v>
      </c>
      <c r="D413" s="5" t="s">
        <v>33</v>
      </c>
      <c r="E413" s="5" t="s">
        <v>65</v>
      </c>
      <c r="F413" s="5" t="s">
        <v>65</v>
      </c>
      <c r="G413" s="5" t="s">
        <v>65</v>
      </c>
      <c r="H413" s="5" t="s">
        <v>65</v>
      </c>
      <c r="I413" s="5" t="s">
        <v>66</v>
      </c>
      <c r="J413" s="5" t="s">
        <v>75</v>
      </c>
    </row>
    <row r="414">
      <c r="A414" s="5" t="s">
        <v>633</v>
      </c>
      <c r="B414" s="5" t="s">
        <v>634</v>
      </c>
      <c r="C414" s="6">
        <v>2.9018189E7</v>
      </c>
      <c r="D414" s="5" t="s">
        <v>33</v>
      </c>
      <c r="E414" s="5" t="s">
        <v>65</v>
      </c>
      <c r="F414" s="5" t="s">
        <v>65</v>
      </c>
      <c r="G414" s="5" t="s">
        <v>65</v>
      </c>
      <c r="H414" s="5" t="s">
        <v>65</v>
      </c>
      <c r="I414" s="5" t="s">
        <v>66</v>
      </c>
      <c r="J414" s="5" t="s">
        <v>75</v>
      </c>
    </row>
    <row r="415">
      <c r="A415" s="5" t="s">
        <v>635</v>
      </c>
      <c r="B415" s="5" t="s">
        <v>636</v>
      </c>
      <c r="C415" s="6">
        <v>2.9018189E7</v>
      </c>
      <c r="D415" s="5" t="s">
        <v>33</v>
      </c>
      <c r="E415" s="5" t="s">
        <v>65</v>
      </c>
      <c r="F415" s="5" t="s">
        <v>65</v>
      </c>
      <c r="G415" s="5" t="s">
        <v>65</v>
      </c>
      <c r="H415" s="5" t="s">
        <v>65</v>
      </c>
      <c r="I415" s="5" t="s">
        <v>66</v>
      </c>
      <c r="J415" s="5" t="s">
        <v>75</v>
      </c>
    </row>
    <row r="416">
      <c r="A416" s="5" t="s">
        <v>637</v>
      </c>
      <c r="B416" s="5" t="s">
        <v>638</v>
      </c>
      <c r="C416" s="6">
        <v>2.9018189E7</v>
      </c>
      <c r="D416" s="5" t="s">
        <v>33</v>
      </c>
      <c r="E416" s="5" t="s">
        <v>65</v>
      </c>
      <c r="F416" s="5" t="s">
        <v>65</v>
      </c>
      <c r="G416" s="5" t="s">
        <v>65</v>
      </c>
      <c r="H416" s="5" t="s">
        <v>65</v>
      </c>
      <c r="I416" s="5" t="s">
        <v>66</v>
      </c>
      <c r="J416" s="5" t="s">
        <v>75</v>
      </c>
    </row>
    <row r="417">
      <c r="A417" s="5" t="s">
        <v>207</v>
      </c>
      <c r="B417" s="5" t="s">
        <v>208</v>
      </c>
      <c r="C417" s="6">
        <v>2.9018189E7</v>
      </c>
      <c r="D417" s="5" t="s">
        <v>33</v>
      </c>
      <c r="E417" s="5" t="s">
        <v>65</v>
      </c>
      <c r="F417" s="5" t="s">
        <v>65</v>
      </c>
      <c r="G417" s="5" t="s">
        <v>65</v>
      </c>
      <c r="H417" s="5" t="s">
        <v>65</v>
      </c>
      <c r="I417" s="5" t="s">
        <v>70</v>
      </c>
      <c r="J417" s="5" t="s">
        <v>75</v>
      </c>
    </row>
    <row r="418">
      <c r="A418" s="5" t="s">
        <v>266</v>
      </c>
      <c r="B418" s="5" t="s">
        <v>267</v>
      </c>
      <c r="C418" s="6">
        <v>2.9018189E7</v>
      </c>
      <c r="D418" s="5" t="s">
        <v>33</v>
      </c>
      <c r="E418" s="5" t="s">
        <v>65</v>
      </c>
      <c r="F418" s="5" t="s">
        <v>65</v>
      </c>
      <c r="G418" s="5" t="s">
        <v>65</v>
      </c>
      <c r="H418" s="5" t="s">
        <v>65</v>
      </c>
      <c r="I418" s="5" t="s">
        <v>70</v>
      </c>
      <c r="J418" s="5" t="s">
        <v>75</v>
      </c>
    </row>
    <row r="419">
      <c r="A419" s="5" t="s">
        <v>308</v>
      </c>
      <c r="B419" s="5" t="s">
        <v>309</v>
      </c>
      <c r="C419" s="6">
        <v>2.9018189E7</v>
      </c>
      <c r="D419" s="5" t="s">
        <v>33</v>
      </c>
      <c r="E419" s="5" t="s">
        <v>65</v>
      </c>
      <c r="F419" s="5" t="s">
        <v>65</v>
      </c>
      <c r="G419" s="5" t="s">
        <v>65</v>
      </c>
      <c r="H419" s="5" t="s">
        <v>65</v>
      </c>
      <c r="I419" s="5" t="s">
        <v>66</v>
      </c>
      <c r="J419" s="5" t="s">
        <v>75</v>
      </c>
    </row>
    <row r="420">
      <c r="A420" s="5" t="s">
        <v>284</v>
      </c>
      <c r="B420" s="5" t="s">
        <v>285</v>
      </c>
      <c r="C420" s="6">
        <v>2.9018189E7</v>
      </c>
      <c r="D420" s="5" t="s">
        <v>33</v>
      </c>
      <c r="E420" s="5" t="s">
        <v>65</v>
      </c>
      <c r="F420" s="5" t="s">
        <v>65</v>
      </c>
      <c r="G420" s="5" t="s">
        <v>65</v>
      </c>
      <c r="H420" s="5" t="s">
        <v>65</v>
      </c>
      <c r="I420" s="5" t="s">
        <v>70</v>
      </c>
      <c r="J420" s="5" t="s">
        <v>75</v>
      </c>
    </row>
    <row r="421">
      <c r="A421" s="5" t="s">
        <v>639</v>
      </c>
      <c r="B421" s="5" t="s">
        <v>640</v>
      </c>
      <c r="C421" s="6">
        <v>2.9018189E7</v>
      </c>
      <c r="D421" s="5" t="s">
        <v>33</v>
      </c>
      <c r="E421" s="5" t="s">
        <v>65</v>
      </c>
      <c r="F421" s="5" t="s">
        <v>65</v>
      </c>
      <c r="G421" s="5" t="s">
        <v>65</v>
      </c>
      <c r="H421" s="5" t="s">
        <v>65</v>
      </c>
      <c r="I421" s="5" t="s">
        <v>70</v>
      </c>
      <c r="J421" s="5" t="s">
        <v>75</v>
      </c>
    </row>
    <row r="422">
      <c r="A422" s="5" t="s">
        <v>641</v>
      </c>
      <c r="B422" s="5" t="s">
        <v>642</v>
      </c>
      <c r="C422" s="6">
        <v>2.9018189E7</v>
      </c>
      <c r="D422" s="5" t="s">
        <v>33</v>
      </c>
      <c r="E422" s="5" t="s">
        <v>65</v>
      </c>
      <c r="F422" s="5" t="s">
        <v>65</v>
      </c>
      <c r="G422" s="5" t="s">
        <v>65</v>
      </c>
      <c r="H422" s="5" t="s">
        <v>65</v>
      </c>
      <c r="I422" s="5" t="s">
        <v>66</v>
      </c>
      <c r="J422" s="5" t="s">
        <v>75</v>
      </c>
    </row>
    <row r="423">
      <c r="A423" s="5" t="s">
        <v>328</v>
      </c>
      <c r="B423" s="5" t="s">
        <v>329</v>
      </c>
      <c r="C423" s="6">
        <v>2.9018189E7</v>
      </c>
      <c r="D423" s="5" t="s">
        <v>33</v>
      </c>
      <c r="E423" s="5" t="s">
        <v>65</v>
      </c>
      <c r="F423" s="5" t="s">
        <v>65</v>
      </c>
      <c r="G423" s="5" t="s">
        <v>65</v>
      </c>
      <c r="H423" s="5" t="s">
        <v>65</v>
      </c>
      <c r="I423" s="5" t="s">
        <v>66</v>
      </c>
      <c r="J423" s="5" t="s">
        <v>75</v>
      </c>
    </row>
    <row r="424">
      <c r="A424" s="5" t="s">
        <v>330</v>
      </c>
      <c r="B424" s="5" t="s">
        <v>331</v>
      </c>
      <c r="C424" s="6">
        <v>2.9018189E7</v>
      </c>
      <c r="D424" s="5" t="s">
        <v>33</v>
      </c>
      <c r="E424" s="5" t="s">
        <v>65</v>
      </c>
      <c r="F424" s="5" t="s">
        <v>65</v>
      </c>
      <c r="G424" s="5" t="s">
        <v>65</v>
      </c>
      <c r="H424" s="5" t="s">
        <v>65</v>
      </c>
      <c r="I424" s="5" t="s">
        <v>66</v>
      </c>
      <c r="J424" s="5" t="s">
        <v>75</v>
      </c>
    </row>
    <row r="425">
      <c r="A425" s="5" t="s">
        <v>643</v>
      </c>
      <c r="B425" s="5" t="s">
        <v>644</v>
      </c>
      <c r="C425" s="6">
        <v>2.9018189E7</v>
      </c>
      <c r="D425" s="5" t="s">
        <v>33</v>
      </c>
      <c r="E425" s="5" t="s">
        <v>65</v>
      </c>
      <c r="F425" s="5" t="s">
        <v>65</v>
      </c>
      <c r="G425" s="5" t="s">
        <v>65</v>
      </c>
      <c r="H425" s="5" t="s">
        <v>65</v>
      </c>
      <c r="I425" s="5" t="s">
        <v>66</v>
      </c>
      <c r="J425" s="5" t="s">
        <v>75</v>
      </c>
    </row>
    <row r="426">
      <c r="A426" s="5" t="s">
        <v>645</v>
      </c>
      <c r="B426" s="5" t="s">
        <v>646</v>
      </c>
      <c r="C426" s="6">
        <v>2.9018189E7</v>
      </c>
      <c r="D426" s="5" t="s">
        <v>33</v>
      </c>
      <c r="E426" s="5" t="s">
        <v>65</v>
      </c>
      <c r="F426" s="5" t="s">
        <v>65</v>
      </c>
      <c r="G426" s="5" t="s">
        <v>65</v>
      </c>
      <c r="H426" s="5" t="s">
        <v>65</v>
      </c>
      <c r="I426" s="5" t="s">
        <v>66</v>
      </c>
      <c r="J426" s="5" t="s">
        <v>75</v>
      </c>
    </row>
    <row r="427">
      <c r="A427" s="5" t="s">
        <v>647</v>
      </c>
      <c r="B427" s="5" t="s">
        <v>648</v>
      </c>
      <c r="C427" s="6">
        <v>2.9018189E7</v>
      </c>
      <c r="D427" s="5" t="s">
        <v>33</v>
      </c>
      <c r="E427" s="5" t="s">
        <v>65</v>
      </c>
      <c r="F427" s="5" t="s">
        <v>65</v>
      </c>
      <c r="G427" s="5" t="s">
        <v>65</v>
      </c>
      <c r="H427" s="5" t="s">
        <v>65</v>
      </c>
      <c r="I427" s="5" t="s">
        <v>66</v>
      </c>
      <c r="J427" s="5" t="s">
        <v>75</v>
      </c>
    </row>
    <row r="428">
      <c r="A428" s="5" t="s">
        <v>649</v>
      </c>
      <c r="B428" s="5" t="s">
        <v>650</v>
      </c>
      <c r="C428" s="6">
        <v>2.9018189E7</v>
      </c>
      <c r="D428" s="5" t="s">
        <v>33</v>
      </c>
      <c r="E428" s="5" t="s">
        <v>65</v>
      </c>
      <c r="F428" s="5" t="s">
        <v>65</v>
      </c>
      <c r="G428" s="5" t="s">
        <v>65</v>
      </c>
      <c r="H428" s="5" t="s">
        <v>65</v>
      </c>
      <c r="I428" s="5" t="s">
        <v>66</v>
      </c>
      <c r="J428" s="5" t="s">
        <v>75</v>
      </c>
    </row>
    <row r="429">
      <c r="A429" s="5" t="s">
        <v>388</v>
      </c>
      <c r="B429" s="5" t="s">
        <v>389</v>
      </c>
      <c r="C429" s="6">
        <v>2.9018189E7</v>
      </c>
      <c r="D429" s="5" t="s">
        <v>33</v>
      </c>
      <c r="E429" s="5" t="s">
        <v>65</v>
      </c>
      <c r="F429" s="5" t="s">
        <v>65</v>
      </c>
      <c r="G429" s="5" t="s">
        <v>65</v>
      </c>
      <c r="H429" s="5" t="s">
        <v>65</v>
      </c>
      <c r="I429" s="5" t="s">
        <v>66</v>
      </c>
      <c r="J429" s="5" t="s">
        <v>75</v>
      </c>
    </row>
    <row r="430">
      <c r="A430" s="5" t="s">
        <v>129</v>
      </c>
      <c r="B430" s="5" t="s">
        <v>130</v>
      </c>
      <c r="C430" s="6">
        <v>2.9018189E7</v>
      </c>
      <c r="D430" s="5" t="s">
        <v>33</v>
      </c>
      <c r="E430" s="5" t="s">
        <v>65</v>
      </c>
      <c r="F430" s="5" t="s">
        <v>65</v>
      </c>
      <c r="G430" s="5" t="s">
        <v>65</v>
      </c>
      <c r="H430" s="5" t="s">
        <v>65</v>
      </c>
      <c r="I430" s="5" t="s">
        <v>66</v>
      </c>
      <c r="J430" s="5" t="s">
        <v>75</v>
      </c>
    </row>
    <row r="431">
      <c r="A431" s="5" t="s">
        <v>651</v>
      </c>
      <c r="B431" s="5" t="s">
        <v>652</v>
      </c>
      <c r="C431" s="6">
        <v>2.9018189E7</v>
      </c>
      <c r="D431" s="5" t="s">
        <v>33</v>
      </c>
      <c r="E431" s="5" t="s">
        <v>65</v>
      </c>
      <c r="F431" s="5" t="s">
        <v>65</v>
      </c>
      <c r="G431" s="5" t="s">
        <v>65</v>
      </c>
      <c r="H431" s="5" t="s">
        <v>65</v>
      </c>
      <c r="I431" s="5" t="s">
        <v>66</v>
      </c>
      <c r="J431" s="5" t="s">
        <v>75</v>
      </c>
    </row>
    <row r="432">
      <c r="A432" s="5" t="s">
        <v>653</v>
      </c>
      <c r="B432" s="5" t="s">
        <v>654</v>
      </c>
      <c r="C432" s="6">
        <v>2.9018189E7</v>
      </c>
      <c r="D432" s="5" t="s">
        <v>33</v>
      </c>
      <c r="E432" s="5" t="s">
        <v>65</v>
      </c>
      <c r="F432" s="5" t="s">
        <v>65</v>
      </c>
      <c r="G432" s="5" t="s">
        <v>65</v>
      </c>
      <c r="H432" s="5" t="s">
        <v>65</v>
      </c>
      <c r="I432" s="5" t="s">
        <v>66</v>
      </c>
      <c r="J432" s="5" t="s">
        <v>75</v>
      </c>
    </row>
    <row r="433">
      <c r="A433" s="5" t="s">
        <v>458</v>
      </c>
      <c r="B433" s="5" t="s">
        <v>459</v>
      </c>
      <c r="C433" s="6">
        <v>2.9018189E7</v>
      </c>
      <c r="D433" s="5" t="s">
        <v>33</v>
      </c>
      <c r="E433" s="5" t="s">
        <v>65</v>
      </c>
      <c r="F433" s="5" t="s">
        <v>65</v>
      </c>
      <c r="G433" s="5" t="s">
        <v>65</v>
      </c>
      <c r="H433" s="5" t="s">
        <v>65</v>
      </c>
      <c r="I433" s="5" t="s">
        <v>66</v>
      </c>
      <c r="J433" s="5" t="s">
        <v>75</v>
      </c>
    </row>
    <row r="434">
      <c r="A434" s="5" t="s">
        <v>655</v>
      </c>
      <c r="B434" s="5" t="s">
        <v>656</v>
      </c>
      <c r="C434" s="6">
        <v>2.9018189E7</v>
      </c>
      <c r="D434" s="5" t="s">
        <v>33</v>
      </c>
      <c r="E434" s="5" t="s">
        <v>65</v>
      </c>
      <c r="F434" s="5" t="s">
        <v>65</v>
      </c>
      <c r="G434" s="5" t="s">
        <v>65</v>
      </c>
      <c r="H434" s="5" t="s">
        <v>65</v>
      </c>
      <c r="I434" s="5" t="s">
        <v>66</v>
      </c>
      <c r="J434" s="5" t="s">
        <v>75</v>
      </c>
    </row>
    <row r="435">
      <c r="A435" s="5" t="s">
        <v>657</v>
      </c>
      <c r="B435" s="5" t="s">
        <v>658</v>
      </c>
      <c r="C435" s="6">
        <v>2.9018189E7</v>
      </c>
      <c r="D435" s="5" t="s">
        <v>33</v>
      </c>
      <c r="E435" s="5" t="s">
        <v>65</v>
      </c>
      <c r="F435" s="5" t="s">
        <v>65</v>
      </c>
      <c r="G435" s="5" t="s">
        <v>65</v>
      </c>
      <c r="H435" s="5" t="s">
        <v>65</v>
      </c>
      <c r="I435" s="5" t="s">
        <v>70</v>
      </c>
      <c r="J435" s="5" t="s">
        <v>75</v>
      </c>
    </row>
    <row r="436">
      <c r="A436" s="5" t="s">
        <v>466</v>
      </c>
      <c r="B436" s="5" t="s">
        <v>467</v>
      </c>
      <c r="C436" s="6">
        <v>2.9018189E7</v>
      </c>
      <c r="D436" s="5" t="s">
        <v>33</v>
      </c>
      <c r="E436" s="5" t="s">
        <v>65</v>
      </c>
      <c r="F436" s="5" t="s">
        <v>65</v>
      </c>
      <c r="G436" s="5" t="s">
        <v>65</v>
      </c>
      <c r="H436" s="5" t="s">
        <v>65</v>
      </c>
      <c r="I436" s="5" t="s">
        <v>66</v>
      </c>
      <c r="J436" s="5" t="s">
        <v>75</v>
      </c>
    </row>
    <row r="437">
      <c r="A437" s="5" t="s">
        <v>659</v>
      </c>
      <c r="B437" s="5" t="s">
        <v>660</v>
      </c>
      <c r="C437" s="6">
        <v>2.9018189E7</v>
      </c>
      <c r="D437" s="5" t="s">
        <v>33</v>
      </c>
      <c r="E437" s="5" t="s">
        <v>65</v>
      </c>
      <c r="F437" s="5" t="s">
        <v>65</v>
      </c>
      <c r="G437" s="5" t="s">
        <v>65</v>
      </c>
      <c r="H437" s="5" t="s">
        <v>65</v>
      </c>
      <c r="I437" s="5" t="s">
        <v>70</v>
      </c>
      <c r="J437" s="5" t="s">
        <v>75</v>
      </c>
    </row>
    <row r="438">
      <c r="A438" s="5" t="s">
        <v>661</v>
      </c>
      <c r="B438" s="5" t="s">
        <v>662</v>
      </c>
      <c r="C438" s="6">
        <v>2.9018189E7</v>
      </c>
      <c r="D438" s="5" t="s">
        <v>33</v>
      </c>
      <c r="E438" s="5" t="s">
        <v>65</v>
      </c>
      <c r="F438" s="5" t="s">
        <v>65</v>
      </c>
      <c r="G438" s="5" t="s">
        <v>65</v>
      </c>
      <c r="H438" s="5" t="s">
        <v>65</v>
      </c>
      <c r="I438" s="5" t="s">
        <v>66</v>
      </c>
      <c r="J438" s="5" t="s">
        <v>75</v>
      </c>
    </row>
    <row r="439">
      <c r="A439" s="5" t="s">
        <v>663</v>
      </c>
      <c r="B439" s="5" t="s">
        <v>664</v>
      </c>
      <c r="C439" s="6">
        <v>2.9018189E7</v>
      </c>
      <c r="D439" s="5" t="s">
        <v>33</v>
      </c>
      <c r="E439" s="5" t="s">
        <v>65</v>
      </c>
      <c r="F439" s="5" t="s">
        <v>65</v>
      </c>
      <c r="G439" s="5" t="s">
        <v>65</v>
      </c>
      <c r="H439" s="5" t="s">
        <v>65</v>
      </c>
      <c r="I439" s="5" t="s">
        <v>66</v>
      </c>
      <c r="J439" s="5" t="s">
        <v>75</v>
      </c>
    </row>
    <row r="440">
      <c r="A440" s="5" t="s">
        <v>470</v>
      </c>
      <c r="B440" s="5" t="s">
        <v>471</v>
      </c>
      <c r="C440" s="6">
        <v>2.9018189E7</v>
      </c>
      <c r="D440" s="5" t="s">
        <v>33</v>
      </c>
      <c r="E440" s="5" t="s">
        <v>65</v>
      </c>
      <c r="F440" s="5" t="s">
        <v>65</v>
      </c>
      <c r="G440" s="5" t="s">
        <v>65</v>
      </c>
      <c r="H440" s="5" t="s">
        <v>65</v>
      </c>
      <c r="I440" s="5" t="s">
        <v>66</v>
      </c>
      <c r="J440" s="5" t="s">
        <v>75</v>
      </c>
    </row>
    <row r="441">
      <c r="A441" s="5" t="s">
        <v>186</v>
      </c>
      <c r="B441" s="5" t="s">
        <v>187</v>
      </c>
      <c r="C441" s="6">
        <v>2.9018189E7</v>
      </c>
      <c r="D441" s="5" t="s">
        <v>33</v>
      </c>
      <c r="E441" s="5" t="s">
        <v>65</v>
      </c>
      <c r="F441" s="5" t="s">
        <v>65</v>
      </c>
      <c r="G441" s="5" t="s">
        <v>65</v>
      </c>
      <c r="H441" s="5" t="s">
        <v>65</v>
      </c>
      <c r="I441" s="5" t="s">
        <v>66</v>
      </c>
      <c r="J441" s="5" t="s">
        <v>75</v>
      </c>
    </row>
    <row r="442">
      <c r="A442" s="5" t="s">
        <v>188</v>
      </c>
      <c r="B442" s="5" t="s">
        <v>189</v>
      </c>
      <c r="C442" s="6">
        <v>2.9018189E7</v>
      </c>
      <c r="D442" s="5" t="s">
        <v>33</v>
      </c>
      <c r="E442" s="5" t="s">
        <v>65</v>
      </c>
      <c r="F442" s="5" t="s">
        <v>65</v>
      </c>
      <c r="G442" s="5" t="s">
        <v>65</v>
      </c>
      <c r="H442" s="5" t="s">
        <v>65</v>
      </c>
      <c r="I442" s="5" t="s">
        <v>66</v>
      </c>
      <c r="J442" s="5" t="s">
        <v>75</v>
      </c>
    </row>
    <row r="443">
      <c r="A443" s="5" t="s">
        <v>314</v>
      </c>
      <c r="B443" s="5" t="s">
        <v>315</v>
      </c>
      <c r="C443" s="6">
        <v>2.9018189E7</v>
      </c>
      <c r="D443" s="5" t="s">
        <v>33</v>
      </c>
      <c r="E443" s="5" t="s">
        <v>65</v>
      </c>
      <c r="F443" s="5" t="s">
        <v>65</v>
      </c>
      <c r="G443" s="5" t="s">
        <v>65</v>
      </c>
      <c r="H443" s="5" t="s">
        <v>65</v>
      </c>
      <c r="I443" s="5" t="s">
        <v>66</v>
      </c>
      <c r="J443" s="5" t="s">
        <v>75</v>
      </c>
    </row>
    <row r="444">
      <c r="A444" s="5" t="s">
        <v>380</v>
      </c>
      <c r="B444" s="5" t="s">
        <v>381</v>
      </c>
      <c r="C444" s="6" t="s">
        <v>665</v>
      </c>
      <c r="D444" s="5" t="s">
        <v>33</v>
      </c>
      <c r="E444" s="5" t="s">
        <v>65</v>
      </c>
      <c r="F444" s="5" t="s">
        <v>65</v>
      </c>
      <c r="G444" s="5" t="s">
        <v>65</v>
      </c>
      <c r="H444" s="5" t="s">
        <v>65</v>
      </c>
      <c r="I444" s="5" t="s">
        <v>70</v>
      </c>
      <c r="J444" s="5" t="s">
        <v>75</v>
      </c>
    </row>
    <row r="445">
      <c r="A445" s="5" t="s">
        <v>382</v>
      </c>
      <c r="B445" s="5" t="s">
        <v>383</v>
      </c>
      <c r="C445" s="6" t="s">
        <v>666</v>
      </c>
      <c r="D445" s="5" t="s">
        <v>33</v>
      </c>
      <c r="E445" s="5" t="s">
        <v>65</v>
      </c>
      <c r="F445" s="5" t="s">
        <v>65</v>
      </c>
      <c r="G445" s="5" t="s">
        <v>65</v>
      </c>
      <c r="H445" s="5" t="s">
        <v>65</v>
      </c>
      <c r="I445" s="5" t="s">
        <v>70</v>
      </c>
      <c r="J445" s="5" t="s">
        <v>75</v>
      </c>
    </row>
    <row r="446">
      <c r="A446" s="5" t="s">
        <v>78</v>
      </c>
      <c r="B446" s="5" t="s">
        <v>79</v>
      </c>
      <c r="C446" s="6">
        <v>2.5079328E7</v>
      </c>
      <c r="D446" s="5" t="s">
        <v>102</v>
      </c>
      <c r="E446" s="5" t="s">
        <v>65</v>
      </c>
      <c r="F446" s="5" t="s">
        <v>65</v>
      </c>
      <c r="G446" s="5" t="s">
        <v>65</v>
      </c>
      <c r="H446" s="5" t="s">
        <v>65</v>
      </c>
      <c r="I446" s="5" t="s">
        <v>70</v>
      </c>
      <c r="J446" s="5" t="s">
        <v>75</v>
      </c>
    </row>
    <row r="447">
      <c r="A447" s="5" t="s">
        <v>667</v>
      </c>
      <c r="B447" s="5" t="s">
        <v>668</v>
      </c>
      <c r="C447" s="6">
        <v>2.5079328E7</v>
      </c>
      <c r="D447" s="5" t="s">
        <v>102</v>
      </c>
      <c r="E447" s="5" t="s">
        <v>65</v>
      </c>
      <c r="F447" s="5" t="s">
        <v>65</v>
      </c>
      <c r="G447" s="5" t="s">
        <v>65</v>
      </c>
      <c r="H447" s="5" t="s">
        <v>65</v>
      </c>
      <c r="I447" s="5" t="s">
        <v>70</v>
      </c>
      <c r="J447" s="5" t="s">
        <v>75</v>
      </c>
    </row>
    <row r="448">
      <c r="A448" s="5" t="s">
        <v>593</v>
      </c>
      <c r="B448" s="5" t="s">
        <v>594</v>
      </c>
      <c r="C448" s="6">
        <v>2.5079328E7</v>
      </c>
      <c r="D448" s="5" t="s">
        <v>102</v>
      </c>
      <c r="E448" s="5" t="s">
        <v>65</v>
      </c>
      <c r="F448" s="5" t="s">
        <v>65</v>
      </c>
      <c r="G448" s="5" t="s">
        <v>65</v>
      </c>
      <c r="H448" s="5" t="s">
        <v>65</v>
      </c>
      <c r="I448" s="5" t="s">
        <v>70</v>
      </c>
      <c r="J448" s="5" t="s">
        <v>75</v>
      </c>
    </row>
    <row r="449">
      <c r="A449" s="5" t="s">
        <v>334</v>
      </c>
      <c r="B449" s="5" t="s">
        <v>335</v>
      </c>
      <c r="C449" s="6">
        <v>2.5079328E7</v>
      </c>
      <c r="D449" s="5" t="s">
        <v>102</v>
      </c>
      <c r="E449" s="5" t="s">
        <v>65</v>
      </c>
      <c r="F449" s="5" t="s">
        <v>65</v>
      </c>
      <c r="G449" s="5" t="s">
        <v>65</v>
      </c>
      <c r="H449" s="5" t="s">
        <v>65</v>
      </c>
      <c r="I449" s="5" t="s">
        <v>70</v>
      </c>
      <c r="J449" s="5" t="s">
        <v>75</v>
      </c>
    </row>
    <row r="450">
      <c r="A450" s="5" t="s">
        <v>201</v>
      </c>
      <c r="B450" s="5" t="s">
        <v>202</v>
      </c>
      <c r="C450" s="6">
        <v>2.5079328E7</v>
      </c>
      <c r="D450" s="5" t="s">
        <v>102</v>
      </c>
      <c r="E450" s="5" t="s">
        <v>65</v>
      </c>
      <c r="F450" s="5" t="s">
        <v>65</v>
      </c>
      <c r="G450" s="5" t="s">
        <v>65</v>
      </c>
      <c r="H450" s="5" t="s">
        <v>65</v>
      </c>
      <c r="I450" s="5" t="s">
        <v>70</v>
      </c>
      <c r="J450" s="5" t="s">
        <v>75</v>
      </c>
    </row>
    <row r="451">
      <c r="A451" s="5" t="s">
        <v>296</v>
      </c>
      <c r="B451" s="5" t="s">
        <v>297</v>
      </c>
      <c r="C451" s="6">
        <v>2.5079328E7</v>
      </c>
      <c r="D451" s="5" t="s">
        <v>102</v>
      </c>
      <c r="E451" s="5" t="s">
        <v>65</v>
      </c>
      <c r="F451" s="5" t="s">
        <v>65</v>
      </c>
      <c r="G451" s="5" t="s">
        <v>65</v>
      </c>
      <c r="H451" s="5" t="s">
        <v>65</v>
      </c>
      <c r="I451" s="5" t="s">
        <v>70</v>
      </c>
      <c r="J451" s="5" t="s">
        <v>75</v>
      </c>
    </row>
    <row r="452">
      <c r="A452" s="5" t="s">
        <v>80</v>
      </c>
      <c r="B452" s="5" t="s">
        <v>81</v>
      </c>
      <c r="C452" s="6">
        <v>2.5079328E7</v>
      </c>
      <c r="D452" s="5" t="s">
        <v>102</v>
      </c>
      <c r="E452" s="5" t="s">
        <v>65</v>
      </c>
      <c r="F452" s="5" t="s">
        <v>65</v>
      </c>
      <c r="G452" s="5" t="s">
        <v>65</v>
      </c>
      <c r="H452" s="5" t="s">
        <v>65</v>
      </c>
      <c r="I452" s="5" t="s">
        <v>70</v>
      </c>
      <c r="J452" s="5" t="s">
        <v>75</v>
      </c>
    </row>
    <row r="453">
      <c r="A453" s="5" t="s">
        <v>298</v>
      </c>
      <c r="B453" s="5" t="s">
        <v>299</v>
      </c>
      <c r="C453" s="6">
        <v>2.5079328E7</v>
      </c>
      <c r="D453" s="5" t="s">
        <v>102</v>
      </c>
      <c r="E453" s="5" t="s">
        <v>65</v>
      </c>
      <c r="F453" s="5" t="s">
        <v>65</v>
      </c>
      <c r="G453" s="5" t="s">
        <v>65</v>
      </c>
      <c r="H453" s="5" t="s">
        <v>65</v>
      </c>
      <c r="I453" s="5" t="s">
        <v>70</v>
      </c>
      <c r="J453" s="5" t="s">
        <v>75</v>
      </c>
    </row>
    <row r="454">
      <c r="A454" s="5" t="s">
        <v>669</v>
      </c>
      <c r="B454" s="5" t="s">
        <v>670</v>
      </c>
      <c r="C454" s="6">
        <v>2.5079328E7</v>
      </c>
      <c r="D454" s="5" t="s">
        <v>102</v>
      </c>
      <c r="E454" s="5" t="s">
        <v>65</v>
      </c>
      <c r="F454" s="5" t="s">
        <v>65</v>
      </c>
      <c r="G454" s="5" t="s">
        <v>65</v>
      </c>
      <c r="H454" s="5" t="s">
        <v>65</v>
      </c>
      <c r="I454" s="5" t="s">
        <v>70</v>
      </c>
      <c r="J454" s="5" t="s">
        <v>75</v>
      </c>
    </row>
    <row r="455">
      <c r="A455" s="5" t="s">
        <v>82</v>
      </c>
      <c r="B455" s="5" t="s">
        <v>83</v>
      </c>
      <c r="C455" s="6">
        <v>2.5079328E7</v>
      </c>
      <c r="D455" s="5" t="s">
        <v>102</v>
      </c>
      <c r="E455" s="5" t="s">
        <v>65</v>
      </c>
      <c r="F455" s="5" t="s">
        <v>65</v>
      </c>
      <c r="G455" s="5" t="s">
        <v>65</v>
      </c>
      <c r="H455" s="5" t="s">
        <v>65</v>
      </c>
      <c r="I455" s="5" t="s">
        <v>70</v>
      </c>
      <c r="J455" s="5" t="s">
        <v>75</v>
      </c>
    </row>
    <row r="456">
      <c r="A456" s="5" t="s">
        <v>671</v>
      </c>
      <c r="B456" s="5" t="s">
        <v>672</v>
      </c>
      <c r="C456" s="6">
        <v>2.5079328E7</v>
      </c>
      <c r="D456" s="5" t="s">
        <v>102</v>
      </c>
      <c r="E456" s="5" t="s">
        <v>65</v>
      </c>
      <c r="F456" s="5" t="s">
        <v>65</v>
      </c>
      <c r="G456" s="5" t="s">
        <v>65</v>
      </c>
      <c r="H456" s="5" t="s">
        <v>65</v>
      </c>
      <c r="I456" s="5" t="s">
        <v>70</v>
      </c>
      <c r="J456" s="5" t="s">
        <v>75</v>
      </c>
    </row>
    <row r="457">
      <c r="A457" s="5" t="s">
        <v>673</v>
      </c>
      <c r="B457" s="5" t="s">
        <v>674</v>
      </c>
      <c r="C457" s="6">
        <v>2.5079328E7</v>
      </c>
      <c r="D457" s="5" t="s">
        <v>102</v>
      </c>
      <c r="E457" s="5" t="s">
        <v>65</v>
      </c>
      <c r="F457" s="5" t="s">
        <v>65</v>
      </c>
      <c r="G457" s="5" t="s">
        <v>65</v>
      </c>
      <c r="H457" s="5" t="s">
        <v>65</v>
      </c>
      <c r="I457" s="5" t="s">
        <v>70</v>
      </c>
      <c r="J457" s="5" t="s">
        <v>75</v>
      </c>
    </row>
    <row r="458">
      <c r="A458" s="5" t="s">
        <v>605</v>
      </c>
      <c r="B458" s="5" t="s">
        <v>606</v>
      </c>
      <c r="C458" s="6">
        <v>2.5079328E7</v>
      </c>
      <c r="D458" s="5" t="s">
        <v>102</v>
      </c>
      <c r="E458" s="5" t="s">
        <v>65</v>
      </c>
      <c r="F458" s="5" t="s">
        <v>65</v>
      </c>
      <c r="G458" s="5" t="s">
        <v>65</v>
      </c>
      <c r="H458" s="5" t="s">
        <v>65</v>
      </c>
      <c r="I458" s="5" t="s">
        <v>66</v>
      </c>
      <c r="J458" s="5" t="s">
        <v>75</v>
      </c>
    </row>
    <row r="459">
      <c r="A459" s="5" t="s">
        <v>86</v>
      </c>
      <c r="B459" s="5" t="s">
        <v>87</v>
      </c>
      <c r="C459" s="6">
        <v>2.5079328E7</v>
      </c>
      <c r="D459" s="5" t="s">
        <v>102</v>
      </c>
      <c r="E459" s="5" t="s">
        <v>65</v>
      </c>
      <c r="F459" s="5" t="s">
        <v>65</v>
      </c>
      <c r="G459" s="5" t="s">
        <v>65</v>
      </c>
      <c r="H459" s="5" t="s">
        <v>65</v>
      </c>
      <c r="I459" s="5" t="s">
        <v>66</v>
      </c>
      <c r="J459" s="5" t="s">
        <v>75</v>
      </c>
    </row>
    <row r="460">
      <c r="A460" s="5" t="s">
        <v>607</v>
      </c>
      <c r="B460" s="5" t="s">
        <v>608</v>
      </c>
      <c r="C460" s="6">
        <v>2.5079328E7</v>
      </c>
      <c r="D460" s="5" t="s">
        <v>102</v>
      </c>
      <c r="E460" s="5" t="s">
        <v>65</v>
      </c>
      <c r="F460" s="5" t="s">
        <v>65</v>
      </c>
      <c r="G460" s="5" t="s">
        <v>65</v>
      </c>
      <c r="H460" s="5" t="s">
        <v>65</v>
      </c>
      <c r="I460" s="5" t="s">
        <v>66</v>
      </c>
      <c r="J460" s="5" t="s">
        <v>75</v>
      </c>
    </row>
    <row r="461">
      <c r="A461" s="5" t="s">
        <v>617</v>
      </c>
      <c r="B461" s="5" t="s">
        <v>618</v>
      </c>
      <c r="C461" s="6">
        <v>2.5079328E7</v>
      </c>
      <c r="D461" s="5" t="s">
        <v>102</v>
      </c>
      <c r="E461" s="5" t="s">
        <v>65</v>
      </c>
      <c r="F461" s="5" t="s">
        <v>65</v>
      </c>
      <c r="G461" s="5" t="s">
        <v>65</v>
      </c>
      <c r="H461" s="5" t="s">
        <v>65</v>
      </c>
      <c r="I461" s="5" t="s">
        <v>66</v>
      </c>
      <c r="J461" s="5" t="s">
        <v>75</v>
      </c>
    </row>
    <row r="462">
      <c r="A462" s="5" t="s">
        <v>68</v>
      </c>
      <c r="B462" s="5" t="s">
        <v>69</v>
      </c>
      <c r="C462" s="6">
        <v>2.5079328E7</v>
      </c>
      <c r="D462" s="5" t="s">
        <v>102</v>
      </c>
      <c r="E462" s="5" t="s">
        <v>65</v>
      </c>
      <c r="F462" s="5" t="s">
        <v>65</v>
      </c>
      <c r="G462" s="5" t="s">
        <v>65</v>
      </c>
      <c r="H462" s="5" t="s">
        <v>65</v>
      </c>
      <c r="I462" s="5" t="s">
        <v>70</v>
      </c>
      <c r="J462" s="5" t="s">
        <v>75</v>
      </c>
    </row>
    <row r="463">
      <c r="A463" s="5" t="s">
        <v>254</v>
      </c>
      <c r="B463" s="5" t="s">
        <v>255</v>
      </c>
      <c r="C463" s="6">
        <v>2.5079328E7</v>
      </c>
      <c r="D463" s="5" t="s">
        <v>102</v>
      </c>
      <c r="E463" s="5" t="s">
        <v>65</v>
      </c>
      <c r="F463" s="5" t="s">
        <v>65</v>
      </c>
      <c r="G463" s="5" t="s">
        <v>65</v>
      </c>
      <c r="H463" s="5" t="s">
        <v>65</v>
      </c>
      <c r="I463" s="5" t="s">
        <v>70</v>
      </c>
      <c r="J463" s="5" t="s">
        <v>75</v>
      </c>
    </row>
    <row r="464">
      <c r="A464" s="5" t="s">
        <v>337</v>
      </c>
      <c r="B464" s="5" t="s">
        <v>338</v>
      </c>
      <c r="C464" s="6">
        <v>2.5079328E7</v>
      </c>
      <c r="D464" s="5" t="s">
        <v>102</v>
      </c>
      <c r="E464" s="5" t="s">
        <v>65</v>
      </c>
      <c r="F464" s="5" t="s">
        <v>65</v>
      </c>
      <c r="G464" s="5" t="s">
        <v>65</v>
      </c>
      <c r="H464" s="5" t="s">
        <v>65</v>
      </c>
      <c r="I464" s="5" t="s">
        <v>70</v>
      </c>
      <c r="J464" s="5" t="s">
        <v>75</v>
      </c>
    </row>
    <row r="465">
      <c r="A465" s="5" t="s">
        <v>92</v>
      </c>
      <c r="B465" s="5" t="s">
        <v>93</v>
      </c>
      <c r="C465" s="6">
        <v>2.5079328E7</v>
      </c>
      <c r="D465" s="5" t="s">
        <v>102</v>
      </c>
      <c r="E465" s="5" t="s">
        <v>65</v>
      </c>
      <c r="F465" s="5" t="s">
        <v>65</v>
      </c>
      <c r="G465" s="5" t="s">
        <v>65</v>
      </c>
      <c r="H465" s="5" t="s">
        <v>65</v>
      </c>
      <c r="I465" s="5" t="s">
        <v>70</v>
      </c>
      <c r="J465" s="5" t="s">
        <v>75</v>
      </c>
    </row>
    <row r="466">
      <c r="A466" s="5" t="s">
        <v>629</v>
      </c>
      <c r="B466" s="5" t="s">
        <v>630</v>
      </c>
      <c r="C466" s="6">
        <v>2.5079328E7</v>
      </c>
      <c r="D466" s="5" t="s">
        <v>102</v>
      </c>
      <c r="E466" s="5" t="s">
        <v>65</v>
      </c>
      <c r="F466" s="5" t="s">
        <v>65</v>
      </c>
      <c r="G466" s="5" t="s">
        <v>65</v>
      </c>
      <c r="H466" s="5" t="s">
        <v>65</v>
      </c>
      <c r="I466" s="5" t="s">
        <v>66</v>
      </c>
      <c r="J466" s="5" t="s">
        <v>75</v>
      </c>
    </row>
    <row r="467">
      <c r="A467" s="5" t="s">
        <v>631</v>
      </c>
      <c r="B467" s="5" t="s">
        <v>632</v>
      </c>
      <c r="C467" s="6">
        <v>2.5079328E7</v>
      </c>
      <c r="D467" s="5" t="s">
        <v>102</v>
      </c>
      <c r="E467" s="5" t="s">
        <v>65</v>
      </c>
      <c r="F467" s="5" t="s">
        <v>65</v>
      </c>
      <c r="G467" s="5" t="s">
        <v>65</v>
      </c>
      <c r="H467" s="5" t="s">
        <v>65</v>
      </c>
      <c r="I467" s="5" t="s">
        <v>70</v>
      </c>
      <c r="J467" s="5" t="s">
        <v>75</v>
      </c>
    </row>
    <row r="468">
      <c r="A468" s="5" t="s">
        <v>675</v>
      </c>
      <c r="B468" s="5" t="s">
        <v>676</v>
      </c>
      <c r="C468" s="6">
        <v>2.5079328E7</v>
      </c>
      <c r="D468" s="5" t="s">
        <v>102</v>
      </c>
      <c r="E468" s="5" t="s">
        <v>65</v>
      </c>
      <c r="F468" s="5" t="s">
        <v>65</v>
      </c>
      <c r="G468" s="5" t="s">
        <v>65</v>
      </c>
      <c r="H468" s="5" t="s">
        <v>65</v>
      </c>
      <c r="I468" s="5" t="s">
        <v>70</v>
      </c>
      <c r="J468" s="5" t="s">
        <v>75</v>
      </c>
    </row>
    <row r="469">
      <c r="A469" s="5" t="s">
        <v>677</v>
      </c>
      <c r="B469" s="5" t="s">
        <v>678</v>
      </c>
      <c r="C469" s="6">
        <v>2.5079328E7</v>
      </c>
      <c r="D469" s="5" t="s">
        <v>102</v>
      </c>
      <c r="E469" s="5" t="s">
        <v>65</v>
      </c>
      <c r="F469" s="5" t="s">
        <v>65</v>
      </c>
      <c r="G469" s="5" t="s">
        <v>65</v>
      </c>
      <c r="H469" s="5" t="s">
        <v>65</v>
      </c>
      <c r="I469" s="5" t="s">
        <v>70</v>
      </c>
      <c r="J469" s="5" t="s">
        <v>75</v>
      </c>
    </row>
    <row r="470">
      <c r="A470" s="5" t="s">
        <v>207</v>
      </c>
      <c r="B470" s="5" t="s">
        <v>208</v>
      </c>
      <c r="C470" s="6">
        <v>2.5079328E7</v>
      </c>
      <c r="D470" s="5" t="s">
        <v>102</v>
      </c>
      <c r="E470" s="5" t="s">
        <v>65</v>
      </c>
      <c r="F470" s="5" t="s">
        <v>65</v>
      </c>
      <c r="G470" s="5" t="s">
        <v>65</v>
      </c>
      <c r="H470" s="5" t="s">
        <v>65</v>
      </c>
      <c r="I470" s="5" t="s">
        <v>70</v>
      </c>
      <c r="J470" s="5" t="s">
        <v>75</v>
      </c>
    </row>
    <row r="471">
      <c r="A471" s="5" t="s">
        <v>386</v>
      </c>
      <c r="B471" s="5" t="s">
        <v>387</v>
      </c>
      <c r="C471" s="6">
        <v>2.5079328E7</v>
      </c>
      <c r="D471" s="5" t="s">
        <v>102</v>
      </c>
      <c r="E471" s="5" t="s">
        <v>65</v>
      </c>
      <c r="F471" s="5" t="s">
        <v>65</v>
      </c>
      <c r="G471" s="5" t="s">
        <v>65</v>
      </c>
      <c r="H471" s="5" t="s">
        <v>65</v>
      </c>
      <c r="I471" s="5" t="s">
        <v>70</v>
      </c>
      <c r="J471" s="5" t="s">
        <v>75</v>
      </c>
    </row>
    <row r="472">
      <c r="A472" s="5" t="s">
        <v>266</v>
      </c>
      <c r="B472" s="5" t="s">
        <v>267</v>
      </c>
      <c r="C472" s="6">
        <v>2.5079328E7</v>
      </c>
      <c r="D472" s="5" t="s">
        <v>102</v>
      </c>
      <c r="E472" s="5" t="s">
        <v>65</v>
      </c>
      <c r="F472" s="5" t="s">
        <v>65</v>
      </c>
      <c r="G472" s="5" t="s">
        <v>65</v>
      </c>
      <c r="H472" s="5" t="s">
        <v>65</v>
      </c>
      <c r="I472" s="5" t="s">
        <v>70</v>
      </c>
      <c r="J472" s="5" t="s">
        <v>75</v>
      </c>
    </row>
    <row r="473">
      <c r="A473" s="5" t="s">
        <v>495</v>
      </c>
      <c r="B473" s="5" t="s">
        <v>496</v>
      </c>
      <c r="C473" s="6">
        <v>2.5079328E7</v>
      </c>
      <c r="D473" s="5" t="s">
        <v>102</v>
      </c>
      <c r="E473" s="5" t="s">
        <v>65</v>
      </c>
      <c r="F473" s="5" t="s">
        <v>65</v>
      </c>
      <c r="G473" s="5" t="s">
        <v>65</v>
      </c>
      <c r="H473" s="5" t="s">
        <v>65</v>
      </c>
      <c r="I473" s="5" t="s">
        <v>70</v>
      </c>
      <c r="J473" s="5" t="s">
        <v>75</v>
      </c>
    </row>
    <row r="474">
      <c r="A474" s="5" t="s">
        <v>639</v>
      </c>
      <c r="B474" s="5" t="s">
        <v>640</v>
      </c>
      <c r="C474" s="6">
        <v>2.5079328E7</v>
      </c>
      <c r="D474" s="5" t="s">
        <v>102</v>
      </c>
      <c r="E474" s="5" t="s">
        <v>65</v>
      </c>
      <c r="F474" s="5" t="s">
        <v>65</v>
      </c>
      <c r="G474" s="5" t="s">
        <v>65</v>
      </c>
      <c r="H474" s="5" t="s">
        <v>65</v>
      </c>
      <c r="I474" s="5" t="s">
        <v>70</v>
      </c>
      <c r="J474" s="5" t="s">
        <v>75</v>
      </c>
    </row>
    <row r="475">
      <c r="A475" s="5" t="s">
        <v>679</v>
      </c>
      <c r="B475" s="5" t="s">
        <v>680</v>
      </c>
      <c r="C475" s="6">
        <v>2.5079328E7</v>
      </c>
      <c r="D475" s="5" t="s">
        <v>102</v>
      </c>
      <c r="E475" s="5" t="s">
        <v>65</v>
      </c>
      <c r="F475" s="5" t="s">
        <v>65</v>
      </c>
      <c r="G475" s="5" t="s">
        <v>65</v>
      </c>
      <c r="H475" s="5" t="s">
        <v>65</v>
      </c>
      <c r="I475" s="5" t="s">
        <v>70</v>
      </c>
      <c r="J475" s="5" t="s">
        <v>75</v>
      </c>
    </row>
    <row r="476">
      <c r="A476" s="5" t="s">
        <v>490</v>
      </c>
      <c r="B476" s="5" t="s">
        <v>491</v>
      </c>
      <c r="C476" s="6">
        <v>2.5079328E7</v>
      </c>
      <c r="D476" s="5" t="s">
        <v>102</v>
      </c>
      <c r="E476" s="5" t="s">
        <v>65</v>
      </c>
      <c r="F476" s="5" t="s">
        <v>65</v>
      </c>
      <c r="G476" s="5" t="s">
        <v>65</v>
      </c>
      <c r="H476" s="5" t="s">
        <v>65</v>
      </c>
      <c r="I476" s="5" t="s">
        <v>70</v>
      </c>
      <c r="J476" s="5" t="s">
        <v>75</v>
      </c>
    </row>
    <row r="477">
      <c r="A477" s="5" t="s">
        <v>681</v>
      </c>
      <c r="B477" s="5" t="s">
        <v>682</v>
      </c>
      <c r="C477" s="6">
        <v>2.5079328E7</v>
      </c>
      <c r="D477" s="5" t="s">
        <v>102</v>
      </c>
      <c r="E477" s="5" t="s">
        <v>65</v>
      </c>
      <c r="F477" s="5" t="s">
        <v>65</v>
      </c>
      <c r="G477" s="5" t="s">
        <v>65</v>
      </c>
      <c r="H477" s="5" t="s">
        <v>65</v>
      </c>
      <c r="I477" s="5" t="s">
        <v>70</v>
      </c>
      <c r="J477" s="5" t="s">
        <v>75</v>
      </c>
    </row>
    <row r="478">
      <c r="A478" s="5" t="s">
        <v>454</v>
      </c>
      <c r="B478" s="5" t="s">
        <v>455</v>
      </c>
      <c r="C478" s="6">
        <v>2.5079328E7</v>
      </c>
      <c r="D478" s="5" t="s">
        <v>102</v>
      </c>
      <c r="E478" s="5" t="s">
        <v>65</v>
      </c>
      <c r="F478" s="5" t="s">
        <v>65</v>
      </c>
      <c r="G478" s="5" t="s">
        <v>65</v>
      </c>
      <c r="H478" s="5" t="s">
        <v>65</v>
      </c>
      <c r="I478" s="5" t="s">
        <v>70</v>
      </c>
      <c r="J478" s="5" t="s">
        <v>75</v>
      </c>
    </row>
    <row r="479">
      <c r="A479" s="5" t="s">
        <v>456</v>
      </c>
      <c r="B479" s="5" t="s">
        <v>457</v>
      </c>
      <c r="C479" s="6">
        <v>2.5079328E7</v>
      </c>
      <c r="D479" s="5" t="s">
        <v>102</v>
      </c>
      <c r="E479" s="5" t="s">
        <v>65</v>
      </c>
      <c r="F479" s="5" t="s">
        <v>65</v>
      </c>
      <c r="G479" s="5" t="s">
        <v>65</v>
      </c>
      <c r="H479" s="5" t="s">
        <v>65</v>
      </c>
      <c r="I479" s="5" t="s">
        <v>66</v>
      </c>
      <c r="J479" s="5" t="s">
        <v>75</v>
      </c>
    </row>
    <row r="480">
      <c r="A480" s="5" t="s">
        <v>217</v>
      </c>
      <c r="B480" s="5" t="s">
        <v>218</v>
      </c>
      <c r="C480" s="6">
        <v>2.5079328E7</v>
      </c>
      <c r="D480" s="5" t="s">
        <v>102</v>
      </c>
      <c r="E480" s="5" t="s">
        <v>65</v>
      </c>
      <c r="F480" s="5" t="s">
        <v>65</v>
      </c>
      <c r="G480" s="5" t="s">
        <v>65</v>
      </c>
      <c r="H480" s="5" t="s">
        <v>65</v>
      </c>
      <c r="I480" s="5" t="s">
        <v>66</v>
      </c>
      <c r="J480" s="5" t="s">
        <v>75</v>
      </c>
    </row>
    <row r="481">
      <c r="A481" s="5" t="s">
        <v>653</v>
      </c>
      <c r="B481" s="5" t="s">
        <v>654</v>
      </c>
      <c r="C481" s="6">
        <v>2.5079328E7</v>
      </c>
      <c r="D481" s="5" t="s">
        <v>102</v>
      </c>
      <c r="E481" s="5" t="s">
        <v>65</v>
      </c>
      <c r="F481" s="5" t="s">
        <v>65</v>
      </c>
      <c r="G481" s="5" t="s">
        <v>65</v>
      </c>
      <c r="H481" s="5" t="s">
        <v>65</v>
      </c>
      <c r="I481" s="5" t="s">
        <v>66</v>
      </c>
      <c r="J481" s="5" t="s">
        <v>75</v>
      </c>
    </row>
    <row r="482">
      <c r="A482" s="5" t="s">
        <v>396</v>
      </c>
      <c r="B482" s="5" t="s">
        <v>397</v>
      </c>
      <c r="C482" s="6">
        <v>2.5079328E7</v>
      </c>
      <c r="D482" s="5" t="s">
        <v>102</v>
      </c>
      <c r="E482" s="5" t="s">
        <v>65</v>
      </c>
      <c r="F482" s="5" t="s">
        <v>65</v>
      </c>
      <c r="G482" s="5" t="s">
        <v>65</v>
      </c>
      <c r="H482" s="5" t="s">
        <v>65</v>
      </c>
      <c r="I482" s="5" t="s">
        <v>66</v>
      </c>
      <c r="J482" s="5" t="s">
        <v>75</v>
      </c>
    </row>
    <row r="483">
      <c r="A483" s="5" t="s">
        <v>458</v>
      </c>
      <c r="B483" s="5" t="s">
        <v>459</v>
      </c>
      <c r="C483" s="6">
        <v>2.5079328E7</v>
      </c>
      <c r="D483" s="5" t="s">
        <v>102</v>
      </c>
      <c r="E483" s="5" t="s">
        <v>65</v>
      </c>
      <c r="F483" s="5" t="s">
        <v>65</v>
      </c>
      <c r="G483" s="5" t="s">
        <v>65</v>
      </c>
      <c r="H483" s="5" t="s">
        <v>65</v>
      </c>
      <c r="I483" s="5" t="s">
        <v>66</v>
      </c>
      <c r="J483" s="5" t="s">
        <v>75</v>
      </c>
    </row>
    <row r="484">
      <c r="A484" s="5" t="s">
        <v>232</v>
      </c>
      <c r="B484" s="5" t="s">
        <v>233</v>
      </c>
      <c r="C484" s="6">
        <v>2.5079328E7</v>
      </c>
      <c r="D484" s="5" t="s">
        <v>102</v>
      </c>
      <c r="E484" s="5" t="s">
        <v>65</v>
      </c>
      <c r="F484" s="5" t="s">
        <v>65</v>
      </c>
      <c r="G484" s="5" t="s">
        <v>65</v>
      </c>
      <c r="H484" s="5" t="s">
        <v>65</v>
      </c>
      <c r="I484" s="5" t="s">
        <v>70</v>
      </c>
      <c r="J484" s="5" t="s">
        <v>75</v>
      </c>
    </row>
    <row r="485">
      <c r="A485" s="5" t="s">
        <v>657</v>
      </c>
      <c r="B485" s="5" t="s">
        <v>658</v>
      </c>
      <c r="C485" s="6">
        <v>2.5079328E7</v>
      </c>
      <c r="D485" s="5" t="s">
        <v>102</v>
      </c>
      <c r="E485" s="5" t="s">
        <v>65</v>
      </c>
      <c r="F485" s="5" t="s">
        <v>65</v>
      </c>
      <c r="G485" s="5" t="s">
        <v>65</v>
      </c>
      <c r="H485" s="5" t="s">
        <v>65</v>
      </c>
      <c r="I485" s="5" t="s">
        <v>70</v>
      </c>
      <c r="J485" s="5" t="s">
        <v>75</v>
      </c>
    </row>
    <row r="486">
      <c r="A486" s="5" t="s">
        <v>332</v>
      </c>
      <c r="B486" s="5" t="s">
        <v>333</v>
      </c>
      <c r="C486" s="6">
        <v>2.5079328E7</v>
      </c>
      <c r="D486" s="5" t="s">
        <v>102</v>
      </c>
      <c r="E486" s="5" t="s">
        <v>65</v>
      </c>
      <c r="F486" s="5" t="s">
        <v>65</v>
      </c>
      <c r="G486" s="5" t="s">
        <v>65</v>
      </c>
      <c r="H486" s="5" t="s">
        <v>65</v>
      </c>
      <c r="I486" s="5" t="s">
        <v>66</v>
      </c>
      <c r="J486" s="5" t="s">
        <v>75</v>
      </c>
    </row>
    <row r="487">
      <c r="A487" s="5" t="s">
        <v>390</v>
      </c>
      <c r="B487" s="5" t="s">
        <v>391</v>
      </c>
      <c r="C487" s="6" t="s">
        <v>683</v>
      </c>
      <c r="D487" s="5" t="s">
        <v>102</v>
      </c>
      <c r="E487" s="5" t="s">
        <v>65</v>
      </c>
      <c r="F487" s="5" t="s">
        <v>65</v>
      </c>
      <c r="G487" s="5" t="s">
        <v>65</v>
      </c>
      <c r="H487" s="5" t="s">
        <v>65</v>
      </c>
      <c r="I487" s="5" t="s">
        <v>155</v>
      </c>
      <c r="J487" s="5" t="s">
        <v>75</v>
      </c>
    </row>
    <row r="488">
      <c r="A488" s="5" t="s">
        <v>248</v>
      </c>
      <c r="B488" s="5" t="s">
        <v>249</v>
      </c>
      <c r="C488" s="6" t="s">
        <v>683</v>
      </c>
      <c r="D488" s="5" t="s">
        <v>102</v>
      </c>
      <c r="E488" s="5" t="s">
        <v>65</v>
      </c>
      <c r="F488" s="5" t="s">
        <v>65</v>
      </c>
      <c r="G488" s="5" t="s">
        <v>65</v>
      </c>
      <c r="H488" s="5" t="s">
        <v>65</v>
      </c>
      <c r="I488" s="5" t="s">
        <v>155</v>
      </c>
      <c r="J488" s="5" t="s">
        <v>75</v>
      </c>
    </row>
    <row r="489">
      <c r="A489" s="5" t="s">
        <v>270</v>
      </c>
      <c r="B489" s="5" t="s">
        <v>271</v>
      </c>
      <c r="C489" s="6" t="s">
        <v>683</v>
      </c>
      <c r="D489" s="5" t="s">
        <v>102</v>
      </c>
      <c r="E489" s="5" t="s">
        <v>65</v>
      </c>
      <c r="F489" s="5" t="s">
        <v>65</v>
      </c>
      <c r="G489" s="5" t="s">
        <v>65</v>
      </c>
      <c r="H489" s="5" t="s">
        <v>65</v>
      </c>
      <c r="I489" s="5" t="s">
        <v>155</v>
      </c>
      <c r="J489" s="5" t="s">
        <v>75</v>
      </c>
    </row>
    <row r="490">
      <c r="A490" s="5" t="s">
        <v>300</v>
      </c>
      <c r="B490" s="5" t="s">
        <v>301</v>
      </c>
      <c r="C490" s="6" t="s">
        <v>684</v>
      </c>
      <c r="D490" s="5" t="s">
        <v>102</v>
      </c>
      <c r="E490" s="5" t="s">
        <v>65</v>
      </c>
      <c r="F490" s="5" t="s">
        <v>65</v>
      </c>
      <c r="G490" s="5" t="s">
        <v>65</v>
      </c>
      <c r="H490" s="5" t="s">
        <v>65</v>
      </c>
      <c r="I490" s="5" t="s">
        <v>66</v>
      </c>
      <c r="J490" s="5" t="s">
        <v>75</v>
      </c>
    </row>
    <row r="491">
      <c r="A491" s="5" t="s">
        <v>613</v>
      </c>
      <c r="B491" s="5" t="s">
        <v>614</v>
      </c>
      <c r="C491" s="6" t="s">
        <v>684</v>
      </c>
      <c r="D491" s="5" t="s">
        <v>102</v>
      </c>
      <c r="E491" s="5" t="s">
        <v>65</v>
      </c>
      <c r="F491" s="5" t="s">
        <v>65</v>
      </c>
      <c r="G491" s="5" t="s">
        <v>65</v>
      </c>
      <c r="H491" s="5" t="s">
        <v>65</v>
      </c>
      <c r="I491" s="5" t="s">
        <v>66</v>
      </c>
      <c r="J491" s="5" t="s">
        <v>75</v>
      </c>
    </row>
    <row r="492">
      <c r="A492" s="5" t="s">
        <v>252</v>
      </c>
      <c r="B492" s="5" t="s">
        <v>253</v>
      </c>
      <c r="C492" s="6" t="s">
        <v>684</v>
      </c>
      <c r="D492" s="5" t="s">
        <v>102</v>
      </c>
      <c r="E492" s="5" t="s">
        <v>65</v>
      </c>
      <c r="F492" s="5" t="s">
        <v>65</v>
      </c>
      <c r="G492" s="5" t="s">
        <v>65</v>
      </c>
      <c r="H492" s="5" t="s">
        <v>65</v>
      </c>
      <c r="I492" s="5" t="s">
        <v>70</v>
      </c>
      <c r="J492" s="5" t="s">
        <v>75</v>
      </c>
    </row>
    <row r="493">
      <c r="A493" s="5" t="s">
        <v>306</v>
      </c>
      <c r="B493" s="5" t="s">
        <v>307</v>
      </c>
      <c r="C493" s="6" t="s">
        <v>684</v>
      </c>
      <c r="D493" s="5" t="s">
        <v>102</v>
      </c>
      <c r="E493" s="5" t="s">
        <v>65</v>
      </c>
      <c r="F493" s="5" t="s">
        <v>65</v>
      </c>
      <c r="G493" s="5" t="s">
        <v>65</v>
      </c>
      <c r="H493" s="5" t="s">
        <v>65</v>
      </c>
      <c r="I493" s="5" t="s">
        <v>70</v>
      </c>
      <c r="J493" s="5" t="s">
        <v>75</v>
      </c>
    </row>
    <row r="494">
      <c r="A494" s="5" t="s">
        <v>401</v>
      </c>
      <c r="B494" s="5" t="s">
        <v>402</v>
      </c>
      <c r="C494" s="6" t="s">
        <v>684</v>
      </c>
      <c r="D494" s="5" t="s">
        <v>102</v>
      </c>
      <c r="E494" s="5" t="s">
        <v>65</v>
      </c>
      <c r="F494" s="5" t="s">
        <v>65</v>
      </c>
      <c r="G494" s="5" t="s">
        <v>65</v>
      </c>
      <c r="H494" s="5" t="s">
        <v>65</v>
      </c>
      <c r="I494" s="5" t="s">
        <v>66</v>
      </c>
      <c r="J494" s="5" t="s">
        <v>75</v>
      </c>
    </row>
    <row r="495">
      <c r="A495" s="5" t="s">
        <v>284</v>
      </c>
      <c r="B495" s="5" t="s">
        <v>285</v>
      </c>
      <c r="C495" s="6" t="s">
        <v>684</v>
      </c>
      <c r="D495" s="5" t="s">
        <v>102</v>
      </c>
      <c r="E495" s="5" t="s">
        <v>65</v>
      </c>
      <c r="F495" s="5" t="s">
        <v>65</v>
      </c>
      <c r="G495" s="5" t="s">
        <v>65</v>
      </c>
      <c r="H495" s="5" t="s">
        <v>65</v>
      </c>
      <c r="I495" s="5" t="s">
        <v>70</v>
      </c>
      <c r="J495" s="5" t="s">
        <v>75</v>
      </c>
    </row>
    <row r="496">
      <c r="A496" s="5" t="s">
        <v>651</v>
      </c>
      <c r="B496" s="5" t="s">
        <v>652</v>
      </c>
      <c r="C496" s="6" t="s">
        <v>684</v>
      </c>
      <c r="D496" s="5" t="s">
        <v>102</v>
      </c>
      <c r="E496" s="5" t="s">
        <v>65</v>
      </c>
      <c r="F496" s="5" t="s">
        <v>65</v>
      </c>
      <c r="G496" s="5" t="s">
        <v>65</v>
      </c>
      <c r="H496" s="5" t="s">
        <v>65</v>
      </c>
      <c r="I496" s="5" t="s">
        <v>66</v>
      </c>
      <c r="J496" s="5" t="s">
        <v>75</v>
      </c>
    </row>
    <row r="497">
      <c r="A497" s="5" t="s">
        <v>312</v>
      </c>
      <c r="B497" s="5" t="s">
        <v>313</v>
      </c>
      <c r="C497" s="6" t="s">
        <v>684</v>
      </c>
      <c r="D497" s="5" t="s">
        <v>102</v>
      </c>
      <c r="E497" s="5" t="s">
        <v>65</v>
      </c>
      <c r="F497" s="5" t="s">
        <v>65</v>
      </c>
      <c r="G497" s="5" t="s">
        <v>65</v>
      </c>
      <c r="H497" s="5" t="s">
        <v>65</v>
      </c>
      <c r="I497" s="5" t="s">
        <v>66</v>
      </c>
      <c r="J497" s="5" t="s">
        <v>75</v>
      </c>
    </row>
    <row r="498">
      <c r="A498" s="5" t="s">
        <v>663</v>
      </c>
      <c r="B498" s="5" t="s">
        <v>664</v>
      </c>
      <c r="C498" s="6" t="s">
        <v>684</v>
      </c>
      <c r="D498" s="5" t="s">
        <v>102</v>
      </c>
      <c r="E498" s="5" t="s">
        <v>65</v>
      </c>
      <c r="F498" s="5" t="s">
        <v>65</v>
      </c>
      <c r="G498" s="5" t="s">
        <v>65</v>
      </c>
      <c r="H498" s="5" t="s">
        <v>65</v>
      </c>
      <c r="I498" s="5" t="s">
        <v>66</v>
      </c>
      <c r="J498" s="5" t="s">
        <v>75</v>
      </c>
    </row>
    <row r="499">
      <c r="A499" s="5" t="s">
        <v>268</v>
      </c>
      <c r="B499" s="5" t="s">
        <v>269</v>
      </c>
      <c r="C499" s="6" t="s">
        <v>685</v>
      </c>
      <c r="D499" s="5" t="s">
        <v>102</v>
      </c>
      <c r="E499" s="5" t="s">
        <v>65</v>
      </c>
      <c r="F499" s="5" t="s">
        <v>65</v>
      </c>
      <c r="G499" s="5" t="s">
        <v>65</v>
      </c>
      <c r="H499" s="5" t="s">
        <v>65</v>
      </c>
      <c r="I499" s="5" t="s">
        <v>155</v>
      </c>
      <c r="J499" s="5" t="s">
        <v>75</v>
      </c>
    </row>
    <row r="500">
      <c r="A500" s="5" t="s">
        <v>94</v>
      </c>
      <c r="B500" s="5" t="s">
        <v>95</v>
      </c>
      <c r="C500" s="6" t="s">
        <v>685</v>
      </c>
      <c r="D500" s="5" t="s">
        <v>102</v>
      </c>
      <c r="E500" s="5" t="s">
        <v>65</v>
      </c>
      <c r="F500" s="5" t="s">
        <v>65</v>
      </c>
      <c r="G500" s="5" t="s">
        <v>65</v>
      </c>
      <c r="H500" s="5" t="s">
        <v>65</v>
      </c>
      <c r="I500" s="5" t="s">
        <v>155</v>
      </c>
      <c r="J500" s="5" t="s">
        <v>75</v>
      </c>
    </row>
    <row r="501">
      <c r="A501" s="5" t="s">
        <v>147</v>
      </c>
      <c r="B501" s="5" t="s">
        <v>148</v>
      </c>
      <c r="C501" s="6">
        <v>2.7171425E7</v>
      </c>
      <c r="D501" s="5" t="s">
        <v>17</v>
      </c>
      <c r="E501" s="5" t="s">
        <v>65</v>
      </c>
      <c r="F501" s="5" t="s">
        <v>65</v>
      </c>
      <c r="G501" s="5" t="s">
        <v>65</v>
      </c>
      <c r="H501" s="5" t="s">
        <v>65</v>
      </c>
      <c r="I501" s="5" t="s">
        <v>66</v>
      </c>
      <c r="J501" s="5" t="s">
        <v>75</v>
      </c>
    </row>
    <row r="502">
      <c r="A502" s="5" t="s">
        <v>686</v>
      </c>
      <c r="B502" s="5" t="s">
        <v>687</v>
      </c>
      <c r="C502" s="6">
        <v>2.7171425E7</v>
      </c>
      <c r="D502" s="5" t="s">
        <v>17</v>
      </c>
      <c r="E502" s="5" t="s">
        <v>65</v>
      </c>
      <c r="F502" s="5" t="s">
        <v>65</v>
      </c>
      <c r="G502" s="5" t="s">
        <v>65</v>
      </c>
      <c r="H502" s="5" t="s">
        <v>65</v>
      </c>
      <c r="I502" s="5" t="s">
        <v>66</v>
      </c>
      <c r="J502" s="5" t="s">
        <v>75</v>
      </c>
    </row>
    <row r="503">
      <c r="A503" s="5" t="s">
        <v>419</v>
      </c>
      <c r="B503" s="5" t="s">
        <v>420</v>
      </c>
      <c r="C503" s="6">
        <v>2.7171425E7</v>
      </c>
      <c r="D503" s="5" t="s">
        <v>17</v>
      </c>
      <c r="E503" s="5" t="s">
        <v>65</v>
      </c>
      <c r="F503" s="5" t="s">
        <v>65</v>
      </c>
      <c r="G503" s="5" t="s">
        <v>65</v>
      </c>
      <c r="H503" s="5" t="s">
        <v>65</v>
      </c>
      <c r="I503" s="5" t="s">
        <v>70</v>
      </c>
      <c r="J503" s="5" t="s">
        <v>75</v>
      </c>
    </row>
    <row r="504">
      <c r="A504" s="5" t="s">
        <v>396</v>
      </c>
      <c r="B504" s="5" t="s">
        <v>397</v>
      </c>
      <c r="C504" s="6">
        <v>2.7171425E7</v>
      </c>
      <c r="D504" s="5" t="s">
        <v>17</v>
      </c>
      <c r="E504" s="5" t="s">
        <v>65</v>
      </c>
      <c r="F504" s="5" t="s">
        <v>65</v>
      </c>
      <c r="G504" s="5" t="s">
        <v>65</v>
      </c>
      <c r="H504" s="5" t="s">
        <v>65</v>
      </c>
      <c r="I504" s="5" t="s">
        <v>66</v>
      </c>
      <c r="J504" s="5" t="s">
        <v>75</v>
      </c>
    </row>
    <row r="505">
      <c r="A505" s="5" t="s">
        <v>458</v>
      </c>
      <c r="B505" s="5" t="s">
        <v>459</v>
      </c>
      <c r="C505" s="6">
        <v>2.7171425E7</v>
      </c>
      <c r="D505" s="5" t="s">
        <v>17</v>
      </c>
      <c r="E505" s="5" t="s">
        <v>65</v>
      </c>
      <c r="F505" s="5" t="s">
        <v>65</v>
      </c>
      <c r="G505" s="5" t="s">
        <v>65</v>
      </c>
      <c r="H505" s="5" t="s">
        <v>65</v>
      </c>
      <c r="I505" s="5" t="s">
        <v>66</v>
      </c>
      <c r="J505" s="5" t="s">
        <v>75</v>
      </c>
    </row>
    <row r="506">
      <c r="A506" s="5" t="s">
        <v>688</v>
      </c>
      <c r="B506" s="5" t="s">
        <v>689</v>
      </c>
      <c r="C506" s="6">
        <v>3.0936548E7</v>
      </c>
      <c r="D506" s="5" t="s">
        <v>17</v>
      </c>
      <c r="E506" s="5" t="s">
        <v>65</v>
      </c>
      <c r="F506" s="5" t="s">
        <v>65</v>
      </c>
      <c r="G506" s="5" t="s">
        <v>65</v>
      </c>
      <c r="H506" s="5" t="s">
        <v>65</v>
      </c>
      <c r="I506" s="5" t="s">
        <v>70</v>
      </c>
      <c r="J506" s="5" t="s">
        <v>75</v>
      </c>
    </row>
    <row r="507">
      <c r="A507" s="5" t="s">
        <v>690</v>
      </c>
      <c r="B507" s="5" t="s">
        <v>691</v>
      </c>
      <c r="C507" s="6">
        <v>3.0936548E7</v>
      </c>
      <c r="D507" s="5" t="s">
        <v>17</v>
      </c>
      <c r="E507" s="5" t="s">
        <v>65</v>
      </c>
      <c r="F507" s="5" t="s">
        <v>65</v>
      </c>
      <c r="G507" s="5" t="s">
        <v>65</v>
      </c>
      <c r="H507" s="5" t="s">
        <v>65</v>
      </c>
      <c r="I507" s="5" t="s">
        <v>70</v>
      </c>
      <c r="J507" s="5" t="s">
        <v>75</v>
      </c>
    </row>
    <row r="508">
      <c r="A508" s="5" t="s">
        <v>692</v>
      </c>
      <c r="B508" s="5" t="s">
        <v>693</v>
      </c>
      <c r="C508" s="6">
        <v>3.0936548E7</v>
      </c>
      <c r="D508" s="5" t="s">
        <v>17</v>
      </c>
      <c r="E508" s="5" t="s">
        <v>65</v>
      </c>
      <c r="F508" s="5" t="s">
        <v>65</v>
      </c>
      <c r="G508" s="5" t="s">
        <v>65</v>
      </c>
      <c r="H508" s="5" t="s">
        <v>65</v>
      </c>
      <c r="I508" s="5" t="s">
        <v>66</v>
      </c>
      <c r="J508" s="5" t="s">
        <v>75</v>
      </c>
    </row>
    <row r="509">
      <c r="A509" s="5" t="s">
        <v>694</v>
      </c>
      <c r="B509" s="5" t="s">
        <v>695</v>
      </c>
      <c r="C509" s="6">
        <v>3.0936548E7</v>
      </c>
      <c r="D509" s="5" t="s">
        <v>17</v>
      </c>
      <c r="E509" s="5" t="s">
        <v>65</v>
      </c>
      <c r="F509" s="5" t="s">
        <v>65</v>
      </c>
      <c r="G509" s="5" t="s">
        <v>65</v>
      </c>
      <c r="H509" s="5" t="s">
        <v>65</v>
      </c>
      <c r="I509" s="5" t="s">
        <v>66</v>
      </c>
      <c r="J509" s="5" t="s">
        <v>75</v>
      </c>
    </row>
    <row r="510">
      <c r="A510" s="5" t="s">
        <v>696</v>
      </c>
      <c r="B510" s="5" t="s">
        <v>697</v>
      </c>
      <c r="C510" s="6">
        <v>3.0936548E7</v>
      </c>
      <c r="D510" s="5" t="s">
        <v>17</v>
      </c>
      <c r="E510" s="5" t="s">
        <v>65</v>
      </c>
      <c r="F510" s="5" t="s">
        <v>65</v>
      </c>
      <c r="G510" s="5" t="s">
        <v>65</v>
      </c>
      <c r="H510" s="5" t="s">
        <v>65</v>
      </c>
      <c r="I510" s="5" t="s">
        <v>66</v>
      </c>
      <c r="J510" s="5" t="s">
        <v>75</v>
      </c>
    </row>
    <row r="511">
      <c r="A511" s="5" t="s">
        <v>625</v>
      </c>
      <c r="B511" s="5" t="s">
        <v>626</v>
      </c>
      <c r="C511" s="6">
        <v>3.0936548E7</v>
      </c>
      <c r="D511" s="5" t="s">
        <v>17</v>
      </c>
      <c r="E511" s="5" t="s">
        <v>65</v>
      </c>
      <c r="F511" s="5" t="s">
        <v>65</v>
      </c>
      <c r="G511" s="5" t="s">
        <v>65</v>
      </c>
      <c r="H511" s="5" t="s">
        <v>65</v>
      </c>
      <c r="I511" s="5" t="s">
        <v>66</v>
      </c>
      <c r="J511" s="5" t="s">
        <v>75</v>
      </c>
    </row>
    <row r="512">
      <c r="A512" s="5" t="s">
        <v>649</v>
      </c>
      <c r="B512" s="5" t="s">
        <v>650</v>
      </c>
      <c r="C512" s="6">
        <v>3.0936548E7</v>
      </c>
      <c r="D512" s="5" t="s">
        <v>17</v>
      </c>
      <c r="E512" s="5" t="s">
        <v>65</v>
      </c>
      <c r="F512" s="5" t="s">
        <v>65</v>
      </c>
      <c r="G512" s="5" t="s">
        <v>65</v>
      </c>
      <c r="H512" s="5" t="s">
        <v>65</v>
      </c>
      <c r="I512" s="5" t="s">
        <v>66</v>
      </c>
      <c r="J512" s="5" t="s">
        <v>75</v>
      </c>
    </row>
    <row r="513">
      <c r="A513" s="5" t="s">
        <v>145</v>
      </c>
      <c r="B513" s="5" t="s">
        <v>146</v>
      </c>
      <c r="C513" s="6">
        <v>2.5662751E7</v>
      </c>
      <c r="D513" s="5" t="s">
        <v>4</v>
      </c>
      <c r="E513" s="5" t="s">
        <v>65</v>
      </c>
      <c r="F513" s="5" t="s">
        <v>65</v>
      </c>
      <c r="G513" s="5" t="s">
        <v>65</v>
      </c>
      <c r="H513" s="5" t="s">
        <v>65</v>
      </c>
      <c r="I513" s="5" t="s">
        <v>66</v>
      </c>
      <c r="J513" s="5" t="s">
        <v>75</v>
      </c>
    </row>
    <row r="514">
      <c r="A514" s="5" t="s">
        <v>86</v>
      </c>
      <c r="B514" s="5" t="s">
        <v>87</v>
      </c>
      <c r="C514" s="6">
        <v>2.5662751E7</v>
      </c>
      <c r="D514" s="5" t="s">
        <v>4</v>
      </c>
      <c r="E514" s="5" t="s">
        <v>65</v>
      </c>
      <c r="F514" s="5" t="s">
        <v>65</v>
      </c>
      <c r="G514" s="5" t="s">
        <v>65</v>
      </c>
      <c r="H514" s="5" t="s">
        <v>65</v>
      </c>
      <c r="I514" s="5" t="s">
        <v>66</v>
      </c>
      <c r="J514" s="5" t="s">
        <v>75</v>
      </c>
    </row>
    <row r="515">
      <c r="A515" s="5" t="s">
        <v>492</v>
      </c>
      <c r="B515" s="5" t="s">
        <v>493</v>
      </c>
      <c r="C515" s="6">
        <v>2.5662751E7</v>
      </c>
      <c r="D515" s="5" t="s">
        <v>4</v>
      </c>
      <c r="E515" s="5" t="s">
        <v>65</v>
      </c>
      <c r="F515" s="5" t="s">
        <v>65</v>
      </c>
      <c r="G515" s="5" t="s">
        <v>65</v>
      </c>
      <c r="H515" s="5" t="s">
        <v>65</v>
      </c>
      <c r="I515" s="5" t="s">
        <v>66</v>
      </c>
      <c r="J515" s="5" t="s">
        <v>75</v>
      </c>
    </row>
    <row r="516">
      <c r="A516" s="5" t="s">
        <v>401</v>
      </c>
      <c r="B516" s="5" t="s">
        <v>402</v>
      </c>
      <c r="C516" s="6">
        <v>2.5662751E7</v>
      </c>
      <c r="D516" s="5" t="s">
        <v>4</v>
      </c>
      <c r="E516" s="5" t="s">
        <v>65</v>
      </c>
      <c r="F516" s="5" t="s">
        <v>65</v>
      </c>
      <c r="G516" s="5" t="s">
        <v>65</v>
      </c>
      <c r="H516" s="5" t="s">
        <v>65</v>
      </c>
      <c r="I516" s="5" t="s">
        <v>66</v>
      </c>
      <c r="J516" s="5" t="s">
        <v>75</v>
      </c>
    </row>
    <row r="517">
      <c r="A517" s="5" t="s">
        <v>262</v>
      </c>
      <c r="B517" s="5" t="s">
        <v>263</v>
      </c>
      <c r="C517" s="6">
        <v>2.5662751E7</v>
      </c>
      <c r="D517" s="5" t="s">
        <v>4</v>
      </c>
      <c r="E517" s="5" t="s">
        <v>65</v>
      </c>
      <c r="F517" s="5" t="s">
        <v>65</v>
      </c>
      <c r="G517" s="5" t="s">
        <v>65</v>
      </c>
      <c r="H517" s="5" t="s">
        <v>65</v>
      </c>
      <c r="I517" s="5" t="s">
        <v>70</v>
      </c>
      <c r="J517" s="5" t="s">
        <v>75</v>
      </c>
    </row>
    <row r="518">
      <c r="A518" s="5" t="s">
        <v>94</v>
      </c>
      <c r="B518" s="5" t="s">
        <v>95</v>
      </c>
      <c r="C518" s="6">
        <v>2.5662751E7</v>
      </c>
      <c r="D518" s="5" t="s">
        <v>4</v>
      </c>
      <c r="E518" s="5" t="s">
        <v>65</v>
      </c>
      <c r="F518" s="5" t="s">
        <v>65</v>
      </c>
      <c r="G518" s="5" t="s">
        <v>65</v>
      </c>
      <c r="H518" s="5" t="s">
        <v>65</v>
      </c>
      <c r="I518" s="5" t="s">
        <v>66</v>
      </c>
      <c r="J518" s="5" t="s">
        <v>75</v>
      </c>
    </row>
    <row r="519">
      <c r="A519" s="5" t="s">
        <v>162</v>
      </c>
      <c r="B519" s="5" t="s">
        <v>163</v>
      </c>
      <c r="C519" s="6">
        <v>2.5662751E7</v>
      </c>
      <c r="D519" s="5" t="s">
        <v>4</v>
      </c>
      <c r="E519" s="5" t="s">
        <v>65</v>
      </c>
      <c r="F519" s="5" t="s">
        <v>65</v>
      </c>
      <c r="G519" s="5" t="s">
        <v>65</v>
      </c>
      <c r="H519" s="5" t="s">
        <v>65</v>
      </c>
      <c r="I519" s="5" t="s">
        <v>66</v>
      </c>
      <c r="J519" s="5" t="s">
        <v>75</v>
      </c>
    </row>
    <row r="520">
      <c r="A520" s="5" t="s">
        <v>388</v>
      </c>
      <c r="B520" s="5" t="s">
        <v>389</v>
      </c>
      <c r="C520" s="6">
        <v>2.5662751E7</v>
      </c>
      <c r="D520" s="5" t="s">
        <v>4</v>
      </c>
      <c r="E520" s="5" t="s">
        <v>65</v>
      </c>
      <c r="F520" s="5" t="s">
        <v>65</v>
      </c>
      <c r="G520" s="5" t="s">
        <v>65</v>
      </c>
      <c r="H520" s="5" t="s">
        <v>65</v>
      </c>
      <c r="I520" s="5" t="s">
        <v>70</v>
      </c>
      <c r="J520" s="5" t="s">
        <v>75</v>
      </c>
    </row>
    <row r="521">
      <c r="A521" s="5" t="s">
        <v>276</v>
      </c>
      <c r="B521" s="5" t="s">
        <v>277</v>
      </c>
      <c r="C521" s="6">
        <v>2.6633628E7</v>
      </c>
      <c r="D521" s="5" t="s">
        <v>9</v>
      </c>
      <c r="E521" s="5" t="s">
        <v>65</v>
      </c>
      <c r="F521" s="5" t="s">
        <v>698</v>
      </c>
      <c r="G521" s="5" t="s">
        <v>519</v>
      </c>
      <c r="H521" s="5" t="s">
        <v>527</v>
      </c>
      <c r="I521" s="5" t="s">
        <v>70</v>
      </c>
      <c r="J521" s="5" t="s">
        <v>75</v>
      </c>
    </row>
    <row r="522">
      <c r="A522" s="5" t="s">
        <v>278</v>
      </c>
      <c r="B522" s="5" t="s">
        <v>279</v>
      </c>
      <c r="C522" s="6">
        <v>2.6633628E7</v>
      </c>
      <c r="D522" s="5" t="s">
        <v>9</v>
      </c>
      <c r="E522" s="5" t="s">
        <v>65</v>
      </c>
      <c r="F522" s="5" t="s">
        <v>698</v>
      </c>
      <c r="G522" s="5" t="s">
        <v>519</v>
      </c>
      <c r="H522" s="5" t="s">
        <v>520</v>
      </c>
      <c r="I522" s="5" t="s">
        <v>66</v>
      </c>
      <c r="J522" s="5" t="s">
        <v>75</v>
      </c>
    </row>
    <row r="523">
      <c r="A523" s="5" t="s">
        <v>413</v>
      </c>
      <c r="B523" s="5" t="s">
        <v>414</v>
      </c>
      <c r="C523" s="6">
        <v>2.6633628E7</v>
      </c>
      <c r="D523" s="5" t="s">
        <v>9</v>
      </c>
      <c r="E523" s="5" t="s">
        <v>65</v>
      </c>
      <c r="F523" s="5" t="s">
        <v>698</v>
      </c>
      <c r="G523" s="5" t="s">
        <v>519</v>
      </c>
      <c r="H523" s="5" t="s">
        <v>520</v>
      </c>
      <c r="I523" s="5" t="s">
        <v>66</v>
      </c>
      <c r="J523" s="5" t="s">
        <v>75</v>
      </c>
    </row>
    <row r="524">
      <c r="A524" s="5" t="s">
        <v>139</v>
      </c>
      <c r="B524" s="5" t="s">
        <v>140</v>
      </c>
      <c r="C524" s="6">
        <v>2.6633628E7</v>
      </c>
      <c r="D524" s="5" t="s">
        <v>9</v>
      </c>
      <c r="E524" s="5" t="s">
        <v>65</v>
      </c>
      <c r="F524" s="5" t="s">
        <v>698</v>
      </c>
      <c r="G524" s="5" t="s">
        <v>519</v>
      </c>
      <c r="H524" s="5" t="s">
        <v>520</v>
      </c>
      <c r="I524" s="5" t="s">
        <v>66</v>
      </c>
      <c r="J524" s="5" t="s">
        <v>75</v>
      </c>
    </row>
    <row r="525">
      <c r="A525" s="5" t="s">
        <v>435</v>
      </c>
      <c r="B525" s="5" t="s">
        <v>436</v>
      </c>
      <c r="C525" s="6">
        <v>2.6633628E7</v>
      </c>
      <c r="D525" s="5" t="s">
        <v>9</v>
      </c>
      <c r="E525" s="5" t="s">
        <v>65</v>
      </c>
      <c r="F525" s="5" t="s">
        <v>534</v>
      </c>
      <c r="G525" s="5" t="s">
        <v>522</v>
      </c>
      <c r="H525" s="5" t="s">
        <v>699</v>
      </c>
      <c r="I525" s="5" t="s">
        <v>70</v>
      </c>
      <c r="J525" s="5" t="s">
        <v>75</v>
      </c>
    </row>
    <row r="526">
      <c r="A526" s="5" t="s">
        <v>700</v>
      </c>
      <c r="B526" s="5" t="s">
        <v>701</v>
      </c>
      <c r="C526" s="6">
        <v>2.6633628E7</v>
      </c>
      <c r="D526" s="5" t="s">
        <v>9</v>
      </c>
      <c r="E526" s="5" t="s">
        <v>65</v>
      </c>
      <c r="F526" s="5" t="s">
        <v>534</v>
      </c>
      <c r="G526" s="5" t="s">
        <v>522</v>
      </c>
      <c r="H526" s="5" t="s">
        <v>699</v>
      </c>
      <c r="I526" s="5" t="s">
        <v>70</v>
      </c>
      <c r="J526" s="5" t="s">
        <v>75</v>
      </c>
    </row>
    <row r="527">
      <c r="A527" s="5" t="s">
        <v>174</v>
      </c>
      <c r="B527" s="5" t="s">
        <v>175</v>
      </c>
      <c r="C527" s="6">
        <v>2.6633628E7</v>
      </c>
      <c r="D527" s="5" t="s">
        <v>9</v>
      </c>
      <c r="E527" s="5" t="s">
        <v>65</v>
      </c>
      <c r="F527" s="5" t="s">
        <v>698</v>
      </c>
      <c r="G527" s="5" t="s">
        <v>519</v>
      </c>
      <c r="H527" s="5" t="s">
        <v>520</v>
      </c>
      <c r="I527" s="5" t="s">
        <v>66</v>
      </c>
      <c r="J527" s="5" t="s">
        <v>75</v>
      </c>
    </row>
    <row r="528">
      <c r="A528" s="5" t="s">
        <v>702</v>
      </c>
      <c r="B528" s="5" t="s">
        <v>703</v>
      </c>
      <c r="C528" s="6">
        <v>2.6633628E7</v>
      </c>
      <c r="D528" s="5" t="s">
        <v>9</v>
      </c>
      <c r="E528" s="5" t="s">
        <v>65</v>
      </c>
      <c r="F528" s="5" t="s">
        <v>698</v>
      </c>
      <c r="G528" s="5" t="s">
        <v>519</v>
      </c>
      <c r="H528" s="5" t="s">
        <v>527</v>
      </c>
      <c r="I528" s="5" t="s">
        <v>70</v>
      </c>
      <c r="J528" s="5" t="s">
        <v>75</v>
      </c>
    </row>
    <row r="529">
      <c r="A529" s="5" t="s">
        <v>364</v>
      </c>
      <c r="B529" s="5" t="s">
        <v>365</v>
      </c>
      <c r="C529" s="6">
        <v>2.6633628E7</v>
      </c>
      <c r="D529" s="5" t="s">
        <v>9</v>
      </c>
      <c r="E529" s="5" t="s">
        <v>65</v>
      </c>
      <c r="F529" s="5" t="s">
        <v>698</v>
      </c>
      <c r="G529" s="5" t="s">
        <v>519</v>
      </c>
      <c r="H529" s="5" t="s">
        <v>527</v>
      </c>
      <c r="I529" s="5" t="s">
        <v>70</v>
      </c>
      <c r="J529" s="5" t="s">
        <v>75</v>
      </c>
    </row>
    <row r="530">
      <c r="A530" s="5" t="s">
        <v>252</v>
      </c>
      <c r="B530" s="5" t="s">
        <v>253</v>
      </c>
      <c r="C530" s="6">
        <v>2.6633628E7</v>
      </c>
      <c r="D530" s="5" t="s">
        <v>9</v>
      </c>
      <c r="E530" s="5" t="s">
        <v>65</v>
      </c>
      <c r="F530" s="5" t="s">
        <v>698</v>
      </c>
      <c r="G530" s="5" t="s">
        <v>519</v>
      </c>
      <c r="H530" s="5" t="s">
        <v>527</v>
      </c>
      <c r="I530" s="5" t="s">
        <v>70</v>
      </c>
      <c r="J530" s="5" t="s">
        <v>75</v>
      </c>
    </row>
    <row r="531">
      <c r="A531" s="5" t="s">
        <v>337</v>
      </c>
      <c r="B531" s="5" t="s">
        <v>338</v>
      </c>
      <c r="C531" s="6">
        <v>2.6633628E7</v>
      </c>
      <c r="D531" s="5" t="s">
        <v>9</v>
      </c>
      <c r="E531" s="5" t="s">
        <v>65</v>
      </c>
      <c r="F531" s="5" t="s">
        <v>698</v>
      </c>
      <c r="G531" s="5" t="s">
        <v>519</v>
      </c>
      <c r="H531" s="5" t="s">
        <v>527</v>
      </c>
      <c r="I531" s="5" t="s">
        <v>70</v>
      </c>
      <c r="J531" s="5" t="s">
        <v>75</v>
      </c>
    </row>
    <row r="532">
      <c r="A532" s="5" t="s">
        <v>282</v>
      </c>
      <c r="B532" s="5" t="s">
        <v>283</v>
      </c>
      <c r="C532" s="6">
        <v>2.6633628E7</v>
      </c>
      <c r="D532" s="5" t="s">
        <v>9</v>
      </c>
      <c r="E532" s="5" t="s">
        <v>65</v>
      </c>
      <c r="F532" s="5" t="s">
        <v>534</v>
      </c>
      <c r="G532" s="5" t="s">
        <v>522</v>
      </c>
      <c r="H532" s="5" t="s">
        <v>699</v>
      </c>
      <c r="I532" s="5" t="s">
        <v>70</v>
      </c>
      <c r="J532" s="5" t="s">
        <v>75</v>
      </c>
    </row>
    <row r="533">
      <c r="A533" s="5" t="s">
        <v>704</v>
      </c>
      <c r="B533" s="5" t="s">
        <v>705</v>
      </c>
      <c r="C533" s="6">
        <v>2.6633628E7</v>
      </c>
      <c r="D533" s="5" t="s">
        <v>9</v>
      </c>
      <c r="E533" s="5" t="s">
        <v>65</v>
      </c>
      <c r="F533" s="5" t="s">
        <v>698</v>
      </c>
      <c r="G533" s="5" t="s">
        <v>519</v>
      </c>
      <c r="H533" s="5" t="s">
        <v>520</v>
      </c>
      <c r="I533" s="5" t="s">
        <v>66</v>
      </c>
      <c r="J533" s="5" t="s">
        <v>75</v>
      </c>
    </row>
    <row r="534">
      <c r="A534" s="5" t="s">
        <v>488</v>
      </c>
      <c r="B534" s="5" t="s">
        <v>489</v>
      </c>
      <c r="C534" s="6">
        <v>2.6633628E7</v>
      </c>
      <c r="D534" s="5" t="s">
        <v>9</v>
      </c>
      <c r="E534" s="5" t="s">
        <v>65</v>
      </c>
      <c r="F534" s="5" t="s">
        <v>698</v>
      </c>
      <c r="G534" s="5" t="s">
        <v>519</v>
      </c>
      <c r="H534" s="5" t="s">
        <v>520</v>
      </c>
      <c r="I534" s="5" t="s">
        <v>66</v>
      </c>
      <c r="J534" s="5" t="s">
        <v>75</v>
      </c>
    </row>
    <row r="535">
      <c r="A535" s="5" t="s">
        <v>449</v>
      </c>
      <c r="B535" s="5" t="s">
        <v>450</v>
      </c>
      <c r="C535" s="6">
        <v>2.6633628E7</v>
      </c>
      <c r="D535" s="5" t="s">
        <v>9</v>
      </c>
      <c r="E535" s="5" t="s">
        <v>65</v>
      </c>
      <c r="F535" s="5" t="s">
        <v>698</v>
      </c>
      <c r="G535" s="5" t="s">
        <v>519</v>
      </c>
      <c r="H535" s="5" t="s">
        <v>520</v>
      </c>
      <c r="I535" s="5" t="s">
        <v>66</v>
      </c>
      <c r="J535" s="5" t="s">
        <v>75</v>
      </c>
    </row>
    <row r="536">
      <c r="A536" s="5" t="s">
        <v>706</v>
      </c>
      <c r="B536" s="5" t="s">
        <v>707</v>
      </c>
      <c r="C536" s="6">
        <v>2.6633628E7</v>
      </c>
      <c r="D536" s="5" t="s">
        <v>9</v>
      </c>
      <c r="E536" s="5" t="s">
        <v>65</v>
      </c>
      <c r="F536" s="5" t="s">
        <v>698</v>
      </c>
      <c r="G536" s="5" t="s">
        <v>519</v>
      </c>
      <c r="H536" s="5" t="s">
        <v>520</v>
      </c>
      <c r="I536" s="5" t="s">
        <v>66</v>
      </c>
      <c r="J536" s="5" t="s">
        <v>75</v>
      </c>
    </row>
    <row r="537">
      <c r="A537" s="5" t="s">
        <v>708</v>
      </c>
      <c r="B537" s="5" t="s">
        <v>709</v>
      </c>
      <c r="C537" s="6">
        <v>2.6633628E7</v>
      </c>
      <c r="D537" s="5" t="s">
        <v>9</v>
      </c>
      <c r="E537" s="5" t="s">
        <v>65</v>
      </c>
      <c r="F537" s="5" t="s">
        <v>698</v>
      </c>
      <c r="G537" s="5" t="s">
        <v>519</v>
      </c>
      <c r="H537" s="5" t="s">
        <v>520</v>
      </c>
      <c r="I537" s="5" t="s">
        <v>66</v>
      </c>
      <c r="J537" s="5" t="s">
        <v>75</v>
      </c>
    </row>
    <row r="538">
      <c r="A538" s="5" t="s">
        <v>681</v>
      </c>
      <c r="B538" s="5" t="s">
        <v>682</v>
      </c>
      <c r="C538" s="6">
        <v>2.6633628E7</v>
      </c>
      <c r="D538" s="5" t="s">
        <v>9</v>
      </c>
      <c r="E538" s="5" t="s">
        <v>65</v>
      </c>
      <c r="F538" s="5" t="s">
        <v>698</v>
      </c>
      <c r="G538" s="5" t="s">
        <v>519</v>
      </c>
      <c r="H538" s="5" t="s">
        <v>520</v>
      </c>
      <c r="I538" s="5" t="s">
        <v>66</v>
      </c>
      <c r="J538" s="5" t="s">
        <v>75</v>
      </c>
    </row>
    <row r="539">
      <c r="A539" s="5" t="s">
        <v>121</v>
      </c>
      <c r="B539" s="5" t="s">
        <v>122</v>
      </c>
      <c r="C539" s="6">
        <v>2.6633628E7</v>
      </c>
      <c r="D539" s="5" t="s">
        <v>9</v>
      </c>
      <c r="E539" s="5" t="s">
        <v>65</v>
      </c>
      <c r="F539" s="5" t="s">
        <v>698</v>
      </c>
      <c r="G539" s="5" t="s">
        <v>519</v>
      </c>
      <c r="H539" s="5" t="s">
        <v>520</v>
      </c>
      <c r="I539" s="5" t="s">
        <v>66</v>
      </c>
      <c r="J539" s="5" t="s">
        <v>75</v>
      </c>
    </row>
    <row r="540">
      <c r="A540" s="5" t="s">
        <v>649</v>
      </c>
      <c r="B540" s="5" t="s">
        <v>650</v>
      </c>
      <c r="C540" s="6">
        <v>2.6633628E7</v>
      </c>
      <c r="D540" s="5" t="s">
        <v>9</v>
      </c>
      <c r="E540" s="5" t="s">
        <v>65</v>
      </c>
      <c r="F540" s="5" t="s">
        <v>534</v>
      </c>
      <c r="G540" s="5" t="s">
        <v>522</v>
      </c>
      <c r="H540" s="5" t="s">
        <v>699</v>
      </c>
      <c r="I540" s="5" t="s">
        <v>70</v>
      </c>
      <c r="J540" s="5" t="s">
        <v>75</v>
      </c>
    </row>
    <row r="541">
      <c r="A541" s="5" t="s">
        <v>710</v>
      </c>
      <c r="B541" s="5" t="s">
        <v>711</v>
      </c>
      <c r="C541" s="6">
        <v>2.6633628E7</v>
      </c>
      <c r="D541" s="5" t="s">
        <v>9</v>
      </c>
      <c r="E541" s="5" t="s">
        <v>65</v>
      </c>
      <c r="F541" s="5" t="s">
        <v>698</v>
      </c>
      <c r="G541" s="5" t="s">
        <v>519</v>
      </c>
      <c r="H541" s="5" t="s">
        <v>520</v>
      </c>
      <c r="I541" s="5" t="s">
        <v>66</v>
      </c>
      <c r="J541" s="5" t="s">
        <v>75</v>
      </c>
    </row>
    <row r="542">
      <c r="A542" s="5" t="s">
        <v>217</v>
      </c>
      <c r="B542" s="5" t="s">
        <v>218</v>
      </c>
      <c r="C542" s="6">
        <v>2.6633628E7</v>
      </c>
      <c r="D542" s="5" t="s">
        <v>9</v>
      </c>
      <c r="E542" s="5" t="s">
        <v>65</v>
      </c>
      <c r="F542" s="5" t="s">
        <v>698</v>
      </c>
      <c r="G542" s="5" t="s">
        <v>519</v>
      </c>
      <c r="H542" s="5" t="s">
        <v>527</v>
      </c>
      <c r="I542" s="5" t="s">
        <v>70</v>
      </c>
      <c r="J542" s="5" t="s">
        <v>75</v>
      </c>
    </row>
    <row r="543">
      <c r="A543" s="5" t="s">
        <v>312</v>
      </c>
      <c r="B543" s="5" t="s">
        <v>313</v>
      </c>
      <c r="C543" s="6">
        <v>2.6633628E7</v>
      </c>
      <c r="D543" s="5" t="s">
        <v>9</v>
      </c>
      <c r="E543" s="5" t="s">
        <v>65</v>
      </c>
      <c r="F543" s="5" t="s">
        <v>698</v>
      </c>
      <c r="G543" s="5" t="s">
        <v>519</v>
      </c>
      <c r="H543" s="5" t="s">
        <v>527</v>
      </c>
      <c r="I543" s="5" t="s">
        <v>70</v>
      </c>
      <c r="J543" s="5" t="s">
        <v>75</v>
      </c>
    </row>
    <row r="544">
      <c r="A544" s="5" t="s">
        <v>232</v>
      </c>
      <c r="B544" s="5" t="s">
        <v>233</v>
      </c>
      <c r="C544" s="6">
        <v>2.6633628E7</v>
      </c>
      <c r="D544" s="5" t="s">
        <v>9</v>
      </c>
      <c r="E544" s="5" t="s">
        <v>65</v>
      </c>
      <c r="F544" s="5" t="s">
        <v>698</v>
      </c>
      <c r="G544" s="5" t="s">
        <v>519</v>
      </c>
      <c r="H544" s="5" t="s">
        <v>520</v>
      </c>
      <c r="I544" s="5" t="s">
        <v>66</v>
      </c>
      <c r="J544" s="5" t="s">
        <v>75</v>
      </c>
    </row>
    <row r="545">
      <c r="A545" s="5" t="s">
        <v>657</v>
      </c>
      <c r="B545" s="5" t="s">
        <v>658</v>
      </c>
      <c r="C545" s="6">
        <v>2.6633628E7</v>
      </c>
      <c r="D545" s="5" t="s">
        <v>9</v>
      </c>
      <c r="E545" s="5" t="s">
        <v>65</v>
      </c>
      <c r="F545" s="5" t="s">
        <v>698</v>
      </c>
      <c r="G545" s="5" t="s">
        <v>519</v>
      </c>
      <c r="H545" s="5" t="s">
        <v>520</v>
      </c>
      <c r="I545" s="5" t="s">
        <v>66</v>
      </c>
      <c r="J545" s="5" t="s">
        <v>75</v>
      </c>
    </row>
    <row r="546">
      <c r="A546" s="5" t="s">
        <v>168</v>
      </c>
      <c r="B546" s="5" t="s">
        <v>169</v>
      </c>
      <c r="C546" s="6">
        <v>2.6633628E7</v>
      </c>
      <c r="D546" s="5" t="s">
        <v>9</v>
      </c>
      <c r="E546" s="5" t="s">
        <v>65</v>
      </c>
      <c r="F546" s="5" t="s">
        <v>698</v>
      </c>
      <c r="G546" s="5" t="s">
        <v>519</v>
      </c>
      <c r="H546" s="5" t="s">
        <v>527</v>
      </c>
      <c r="I546" s="5" t="s">
        <v>70</v>
      </c>
      <c r="J546" s="5" t="s">
        <v>75</v>
      </c>
    </row>
    <row r="547">
      <c r="A547" s="5" t="s">
        <v>712</v>
      </c>
      <c r="B547" s="5" t="s">
        <v>713</v>
      </c>
      <c r="C547" s="6">
        <v>2.6633628E7</v>
      </c>
      <c r="D547" s="5" t="s">
        <v>9</v>
      </c>
      <c r="E547" s="5" t="s">
        <v>65</v>
      </c>
      <c r="F547" s="5" t="s">
        <v>698</v>
      </c>
      <c r="G547" s="5" t="s">
        <v>519</v>
      </c>
      <c r="H547" s="5" t="s">
        <v>527</v>
      </c>
      <c r="I547" s="5" t="s">
        <v>70</v>
      </c>
      <c r="J547" s="5" t="s">
        <v>75</v>
      </c>
    </row>
    <row r="548">
      <c r="A548" s="5" t="s">
        <v>105</v>
      </c>
      <c r="B548" s="5" t="s">
        <v>106</v>
      </c>
      <c r="C548" s="6" t="s">
        <v>714</v>
      </c>
      <c r="D548" s="5" t="s">
        <v>9</v>
      </c>
      <c r="E548" s="5" t="s">
        <v>65</v>
      </c>
      <c r="F548" s="5" t="s">
        <v>715</v>
      </c>
      <c r="G548" s="5" t="s">
        <v>519</v>
      </c>
      <c r="H548" s="5" t="s">
        <v>716</v>
      </c>
      <c r="I548" s="5" t="s">
        <v>155</v>
      </c>
      <c r="J548" s="5" t="s">
        <v>75</v>
      </c>
    </row>
    <row r="549">
      <c r="A549" s="5" t="s">
        <v>717</v>
      </c>
      <c r="B549" s="5" t="s">
        <v>718</v>
      </c>
      <c r="C549" s="6" t="s">
        <v>719</v>
      </c>
      <c r="D549" s="5" t="s">
        <v>9</v>
      </c>
      <c r="E549" s="5" t="s">
        <v>65</v>
      </c>
      <c r="F549" s="5" t="s">
        <v>720</v>
      </c>
      <c r="G549" s="5" t="s">
        <v>540</v>
      </c>
      <c r="H549" s="5" t="s">
        <v>571</v>
      </c>
      <c r="I549" s="5" t="s">
        <v>70</v>
      </c>
      <c r="J549" s="5" t="s">
        <v>75</v>
      </c>
    </row>
    <row r="550">
      <c r="A550" s="5" t="s">
        <v>119</v>
      </c>
      <c r="B550" s="5" t="s">
        <v>120</v>
      </c>
      <c r="C550" s="6" t="s">
        <v>721</v>
      </c>
      <c r="D550" s="5" t="s">
        <v>9</v>
      </c>
      <c r="E550" s="5" t="s">
        <v>65</v>
      </c>
      <c r="F550" s="5" t="s">
        <v>722</v>
      </c>
      <c r="G550" s="5" t="s">
        <v>540</v>
      </c>
      <c r="H550" s="5" t="s">
        <v>723</v>
      </c>
      <c r="I550" s="5" t="s">
        <v>155</v>
      </c>
      <c r="J550" s="5" t="s">
        <v>75</v>
      </c>
    </row>
    <row r="551">
      <c r="A551" s="5" t="s">
        <v>203</v>
      </c>
      <c r="B551" s="5" t="s">
        <v>204</v>
      </c>
      <c r="C551" s="6" t="s">
        <v>724</v>
      </c>
      <c r="D551" s="5" t="s">
        <v>9</v>
      </c>
      <c r="E551" s="5" t="s">
        <v>65</v>
      </c>
      <c r="F551" s="5" t="s">
        <v>725</v>
      </c>
      <c r="G551" s="5" t="s">
        <v>540</v>
      </c>
      <c r="H551" s="5" t="s">
        <v>556</v>
      </c>
      <c r="I551" s="5" t="s">
        <v>70</v>
      </c>
      <c r="J551" s="5" t="s">
        <v>75</v>
      </c>
    </row>
    <row r="552">
      <c r="A552" s="5" t="s">
        <v>213</v>
      </c>
      <c r="B552" s="5" t="s">
        <v>214</v>
      </c>
      <c r="C552" s="6" t="s">
        <v>726</v>
      </c>
      <c r="D552" s="5" t="s">
        <v>9</v>
      </c>
      <c r="E552" s="5" t="s">
        <v>65</v>
      </c>
      <c r="F552" s="5" t="s">
        <v>727</v>
      </c>
      <c r="G552" s="5" t="s">
        <v>540</v>
      </c>
      <c r="H552" s="5" t="s">
        <v>728</v>
      </c>
      <c r="I552" s="5" t="s">
        <v>70</v>
      </c>
      <c r="J552" s="5" t="s">
        <v>75</v>
      </c>
    </row>
    <row r="553">
      <c r="A553" s="5" t="s">
        <v>589</v>
      </c>
      <c r="B553" s="5" t="s">
        <v>590</v>
      </c>
      <c r="C553" s="6" t="s">
        <v>729</v>
      </c>
      <c r="D553" s="5" t="s">
        <v>9</v>
      </c>
      <c r="E553" s="5" t="s">
        <v>65</v>
      </c>
      <c r="F553" s="5" t="s">
        <v>730</v>
      </c>
      <c r="G553" s="5" t="s">
        <v>519</v>
      </c>
      <c r="H553" s="5" t="s">
        <v>731</v>
      </c>
      <c r="I553" s="5" t="s">
        <v>66</v>
      </c>
      <c r="J553" s="5" t="s">
        <v>75</v>
      </c>
    </row>
    <row r="554">
      <c r="A554" s="5" t="s">
        <v>306</v>
      </c>
      <c r="B554" s="5" t="s">
        <v>307</v>
      </c>
      <c r="C554" s="6" t="s">
        <v>729</v>
      </c>
      <c r="D554" s="5" t="s">
        <v>9</v>
      </c>
      <c r="E554" s="5" t="s">
        <v>65</v>
      </c>
      <c r="F554" s="5" t="s">
        <v>730</v>
      </c>
      <c r="G554" s="5" t="s">
        <v>519</v>
      </c>
      <c r="H554" s="5" t="s">
        <v>571</v>
      </c>
      <c r="I554" s="5" t="s">
        <v>70</v>
      </c>
      <c r="J554" s="5" t="s">
        <v>75</v>
      </c>
    </row>
    <row r="555">
      <c r="A555" s="5" t="s">
        <v>186</v>
      </c>
      <c r="B555" s="5" t="s">
        <v>187</v>
      </c>
      <c r="C555" s="6" t="s">
        <v>729</v>
      </c>
      <c r="D555" s="5" t="s">
        <v>9</v>
      </c>
      <c r="E555" s="5" t="s">
        <v>65</v>
      </c>
      <c r="F555" s="5" t="s">
        <v>730</v>
      </c>
      <c r="G555" s="5" t="s">
        <v>519</v>
      </c>
      <c r="H555" s="5" t="s">
        <v>731</v>
      </c>
      <c r="I555" s="5" t="s">
        <v>66</v>
      </c>
      <c r="J555" s="5" t="s">
        <v>75</v>
      </c>
    </row>
    <row r="556">
      <c r="A556" s="5" t="s">
        <v>266</v>
      </c>
      <c r="B556" s="5" t="s">
        <v>267</v>
      </c>
      <c r="C556" s="6" t="s">
        <v>732</v>
      </c>
      <c r="D556" s="5" t="s">
        <v>9</v>
      </c>
      <c r="E556" s="5" t="s">
        <v>65</v>
      </c>
      <c r="F556" s="5" t="s">
        <v>733</v>
      </c>
      <c r="G556" s="5" t="s">
        <v>540</v>
      </c>
      <c r="H556" s="5" t="s">
        <v>734</v>
      </c>
      <c r="I556" s="5" t="s">
        <v>70</v>
      </c>
      <c r="J556" s="5" t="s">
        <v>75</v>
      </c>
    </row>
    <row r="557">
      <c r="A557" s="5" t="s">
        <v>90</v>
      </c>
      <c r="B557" s="5" t="s">
        <v>91</v>
      </c>
      <c r="C557" s="6" t="s">
        <v>735</v>
      </c>
      <c r="D557" s="5" t="s">
        <v>9</v>
      </c>
      <c r="E557" s="5" t="s">
        <v>65</v>
      </c>
      <c r="F557" s="5" t="s">
        <v>736</v>
      </c>
      <c r="G557" s="5" t="s">
        <v>519</v>
      </c>
      <c r="H557" s="5" t="s">
        <v>737</v>
      </c>
      <c r="I557" s="5" t="s">
        <v>155</v>
      </c>
      <c r="J557" s="5" t="s">
        <v>75</v>
      </c>
    </row>
    <row r="558">
      <c r="A558" s="5" t="s">
        <v>332</v>
      </c>
      <c r="B558" s="5" t="s">
        <v>333</v>
      </c>
      <c r="C558" s="6" t="s">
        <v>738</v>
      </c>
      <c r="D558" s="5" t="s">
        <v>9</v>
      </c>
      <c r="E558" s="5" t="s">
        <v>65</v>
      </c>
      <c r="F558" s="5" t="s">
        <v>739</v>
      </c>
      <c r="G558" s="5" t="s">
        <v>519</v>
      </c>
      <c r="H558" s="5" t="s">
        <v>740</v>
      </c>
      <c r="I558" s="5" t="s">
        <v>70</v>
      </c>
      <c r="J558" s="5" t="s">
        <v>75</v>
      </c>
    </row>
    <row r="559">
      <c r="A559" s="5" t="s">
        <v>270</v>
      </c>
      <c r="B559" s="5" t="s">
        <v>271</v>
      </c>
      <c r="C559" s="6" t="s">
        <v>741</v>
      </c>
      <c r="D559" s="5" t="s">
        <v>9</v>
      </c>
      <c r="E559" s="5" t="s">
        <v>65</v>
      </c>
      <c r="F559" s="5" t="s">
        <v>742</v>
      </c>
      <c r="G559" s="5" t="s">
        <v>519</v>
      </c>
      <c r="H559" s="5" t="s">
        <v>743</v>
      </c>
      <c r="I559" s="5" t="s">
        <v>70</v>
      </c>
      <c r="J559" s="5" t="s">
        <v>75</v>
      </c>
    </row>
    <row r="560">
      <c r="A560" s="5" t="s">
        <v>314</v>
      </c>
      <c r="B560" s="5" t="s">
        <v>315</v>
      </c>
      <c r="C560" s="6" t="s">
        <v>744</v>
      </c>
      <c r="D560" s="5" t="s">
        <v>9</v>
      </c>
      <c r="E560" s="5" t="s">
        <v>65</v>
      </c>
      <c r="F560" s="5" t="s">
        <v>745</v>
      </c>
      <c r="G560" s="5" t="s">
        <v>519</v>
      </c>
      <c r="H560" s="5" t="s">
        <v>746</v>
      </c>
      <c r="I560" s="5" t="s">
        <v>155</v>
      </c>
      <c r="J560" s="5" t="s">
        <v>75</v>
      </c>
    </row>
    <row r="561">
      <c r="A561" s="5" t="s">
        <v>207</v>
      </c>
      <c r="B561" s="5" t="s">
        <v>208</v>
      </c>
      <c r="C561" s="6" t="s">
        <v>747</v>
      </c>
      <c r="D561" s="5" t="s">
        <v>9</v>
      </c>
      <c r="E561" s="5" t="s">
        <v>65</v>
      </c>
      <c r="F561" s="5" t="s">
        <v>748</v>
      </c>
      <c r="G561" s="5" t="s">
        <v>540</v>
      </c>
      <c r="H561" s="5" t="s">
        <v>749</v>
      </c>
      <c r="I561" s="5" t="s">
        <v>70</v>
      </c>
      <c r="J561" s="5" t="s">
        <v>75</v>
      </c>
    </row>
    <row r="562">
      <c r="A562" s="5" t="s">
        <v>284</v>
      </c>
      <c r="B562" s="5" t="s">
        <v>285</v>
      </c>
      <c r="C562" s="6" t="s">
        <v>750</v>
      </c>
      <c r="D562" s="5" t="s">
        <v>9</v>
      </c>
      <c r="E562" s="5" t="s">
        <v>65</v>
      </c>
      <c r="F562" s="5" t="s">
        <v>751</v>
      </c>
      <c r="G562" s="5" t="s">
        <v>540</v>
      </c>
      <c r="H562" s="5" t="s">
        <v>752</v>
      </c>
      <c r="I562" s="5" t="s">
        <v>70</v>
      </c>
      <c r="J562" s="5" t="s">
        <v>75</v>
      </c>
    </row>
    <row r="563">
      <c r="A563" s="5" t="s">
        <v>298</v>
      </c>
      <c r="B563" s="5" t="s">
        <v>299</v>
      </c>
      <c r="C563" s="6" t="s">
        <v>753</v>
      </c>
      <c r="D563" s="5" t="s">
        <v>9</v>
      </c>
      <c r="E563" s="5" t="s">
        <v>65</v>
      </c>
      <c r="F563" s="5" t="s">
        <v>720</v>
      </c>
      <c r="G563" s="5" t="s">
        <v>540</v>
      </c>
      <c r="H563" s="5" t="s">
        <v>754</v>
      </c>
      <c r="I563" s="5" t="s">
        <v>66</v>
      </c>
      <c r="J563" s="5" t="s">
        <v>75</v>
      </c>
    </row>
    <row r="564">
      <c r="A564" s="5" t="s">
        <v>605</v>
      </c>
      <c r="B564" s="5" t="s">
        <v>606</v>
      </c>
      <c r="C564" s="6" t="s">
        <v>753</v>
      </c>
      <c r="D564" s="5" t="s">
        <v>9</v>
      </c>
      <c r="E564" s="5" t="s">
        <v>65</v>
      </c>
      <c r="F564" s="5" t="s">
        <v>720</v>
      </c>
      <c r="G564" s="5" t="s">
        <v>540</v>
      </c>
      <c r="H564" s="5" t="s">
        <v>755</v>
      </c>
      <c r="I564" s="5" t="s">
        <v>70</v>
      </c>
      <c r="J564" s="5" t="s">
        <v>75</v>
      </c>
    </row>
    <row r="565">
      <c r="A565" s="5" t="s">
        <v>607</v>
      </c>
      <c r="B565" s="5" t="s">
        <v>608</v>
      </c>
      <c r="C565" s="6" t="s">
        <v>753</v>
      </c>
      <c r="D565" s="5" t="s">
        <v>9</v>
      </c>
      <c r="E565" s="5" t="s">
        <v>65</v>
      </c>
      <c r="F565" s="5" t="s">
        <v>720</v>
      </c>
      <c r="G565" s="5" t="s">
        <v>540</v>
      </c>
      <c r="H565" s="5" t="s">
        <v>755</v>
      </c>
      <c r="I565" s="5" t="s">
        <v>70</v>
      </c>
      <c r="J565" s="5" t="s">
        <v>75</v>
      </c>
    </row>
    <row r="566">
      <c r="A566" s="5" t="s">
        <v>756</v>
      </c>
      <c r="B566" s="5" t="s">
        <v>757</v>
      </c>
      <c r="C566" s="6" t="s">
        <v>753</v>
      </c>
      <c r="D566" s="5" t="s">
        <v>9</v>
      </c>
      <c r="E566" s="5" t="s">
        <v>65</v>
      </c>
      <c r="F566" s="5" t="s">
        <v>720</v>
      </c>
      <c r="G566" s="5" t="s">
        <v>540</v>
      </c>
      <c r="H566" s="5" t="s">
        <v>754</v>
      </c>
      <c r="I566" s="5" t="s">
        <v>66</v>
      </c>
      <c r="J566" s="5" t="s">
        <v>75</v>
      </c>
    </row>
    <row r="567">
      <c r="A567" s="5" t="s">
        <v>651</v>
      </c>
      <c r="B567" s="5" t="s">
        <v>652</v>
      </c>
      <c r="C567" s="6" t="s">
        <v>753</v>
      </c>
      <c r="D567" s="5" t="s">
        <v>9</v>
      </c>
      <c r="E567" s="5" t="s">
        <v>65</v>
      </c>
      <c r="F567" s="5" t="s">
        <v>720</v>
      </c>
      <c r="G567" s="5" t="s">
        <v>540</v>
      </c>
      <c r="H567" s="5" t="s">
        <v>755</v>
      </c>
      <c r="I567" s="5" t="s">
        <v>70</v>
      </c>
      <c r="J567" s="5" t="s">
        <v>75</v>
      </c>
    </row>
    <row r="568">
      <c r="A568" s="5" t="s">
        <v>63</v>
      </c>
      <c r="B568" s="5" t="s">
        <v>64</v>
      </c>
      <c r="C568" s="6" t="s">
        <v>758</v>
      </c>
      <c r="D568" s="5" t="s">
        <v>9</v>
      </c>
      <c r="E568" s="5" t="s">
        <v>65</v>
      </c>
      <c r="F568" s="5" t="s">
        <v>579</v>
      </c>
      <c r="G568" s="5" t="s">
        <v>519</v>
      </c>
      <c r="H568" s="5" t="s">
        <v>759</v>
      </c>
      <c r="I568" s="5" t="s">
        <v>155</v>
      </c>
      <c r="J568" s="5" t="s">
        <v>75</v>
      </c>
    </row>
    <row r="569">
      <c r="A569" s="5" t="s">
        <v>98</v>
      </c>
      <c r="B569" s="5" t="s">
        <v>99</v>
      </c>
      <c r="C569" s="6" t="s">
        <v>760</v>
      </c>
      <c r="D569" s="5" t="s">
        <v>9</v>
      </c>
      <c r="E569" s="5" t="s">
        <v>65</v>
      </c>
      <c r="F569" s="5" t="s">
        <v>761</v>
      </c>
      <c r="G569" s="5" t="s">
        <v>540</v>
      </c>
      <c r="H569" s="5" t="s">
        <v>759</v>
      </c>
      <c r="I569" s="5" t="s">
        <v>66</v>
      </c>
      <c r="J569" s="5" t="s">
        <v>75</v>
      </c>
    </row>
    <row r="570">
      <c r="A570" s="5" t="s">
        <v>478</v>
      </c>
      <c r="B570" s="5" t="s">
        <v>479</v>
      </c>
      <c r="C570" s="6" t="s">
        <v>762</v>
      </c>
      <c r="D570" s="5" t="s">
        <v>9</v>
      </c>
      <c r="E570" s="5" t="s">
        <v>65</v>
      </c>
      <c r="F570" s="5" t="s">
        <v>730</v>
      </c>
      <c r="G570" s="5" t="s">
        <v>519</v>
      </c>
      <c r="H570" s="5" t="s">
        <v>577</v>
      </c>
      <c r="I570" s="5" t="s">
        <v>155</v>
      </c>
      <c r="J570" s="5" t="s">
        <v>75</v>
      </c>
    </row>
    <row r="571">
      <c r="A571" s="5" t="s">
        <v>109</v>
      </c>
      <c r="B571" s="5" t="s">
        <v>110</v>
      </c>
      <c r="C571" s="6" t="s">
        <v>762</v>
      </c>
      <c r="D571" s="5" t="s">
        <v>9</v>
      </c>
      <c r="E571" s="5" t="s">
        <v>65</v>
      </c>
      <c r="F571" s="5" t="s">
        <v>730</v>
      </c>
      <c r="G571" s="5" t="s">
        <v>519</v>
      </c>
      <c r="H571" s="5" t="s">
        <v>577</v>
      </c>
      <c r="I571" s="5" t="s">
        <v>155</v>
      </c>
      <c r="J571" s="5" t="s">
        <v>75</v>
      </c>
    </row>
    <row r="572">
      <c r="A572" s="5" t="s">
        <v>763</v>
      </c>
      <c r="B572" s="5" t="s">
        <v>764</v>
      </c>
      <c r="C572" s="6" t="s">
        <v>762</v>
      </c>
      <c r="D572" s="5" t="s">
        <v>9</v>
      </c>
      <c r="E572" s="5" t="s">
        <v>65</v>
      </c>
      <c r="F572" s="5" t="s">
        <v>730</v>
      </c>
      <c r="G572" s="5" t="s">
        <v>519</v>
      </c>
      <c r="H572" s="5" t="s">
        <v>731</v>
      </c>
      <c r="I572" s="5" t="s">
        <v>66</v>
      </c>
      <c r="J572" s="5" t="s">
        <v>75</v>
      </c>
    </row>
    <row r="573">
      <c r="A573" s="5" t="s">
        <v>490</v>
      </c>
      <c r="B573" s="5" t="s">
        <v>491</v>
      </c>
      <c r="C573" s="6" t="s">
        <v>765</v>
      </c>
      <c r="D573" s="5" t="s">
        <v>9</v>
      </c>
      <c r="E573" s="5" t="s">
        <v>65</v>
      </c>
      <c r="F573" s="5" t="s">
        <v>766</v>
      </c>
      <c r="G573" s="5" t="s">
        <v>540</v>
      </c>
      <c r="H573" s="5" t="s">
        <v>767</v>
      </c>
      <c r="I573" s="5" t="s">
        <v>155</v>
      </c>
      <c r="J573" s="5" t="s">
        <v>75</v>
      </c>
    </row>
    <row r="574">
      <c r="A574" s="5" t="s">
        <v>234</v>
      </c>
      <c r="B574" s="5" t="s">
        <v>235</v>
      </c>
      <c r="C574" s="6" t="s">
        <v>768</v>
      </c>
      <c r="D574" s="5" t="s">
        <v>9</v>
      </c>
      <c r="E574" s="5" t="s">
        <v>65</v>
      </c>
      <c r="F574" s="5" t="s">
        <v>769</v>
      </c>
      <c r="G574" s="5" t="s">
        <v>519</v>
      </c>
      <c r="H574" s="5" t="s">
        <v>770</v>
      </c>
      <c r="I574" s="5" t="s">
        <v>70</v>
      </c>
      <c r="J574" s="5" t="s">
        <v>75</v>
      </c>
    </row>
    <row r="575">
      <c r="A575" s="5" t="s">
        <v>350</v>
      </c>
      <c r="B575" s="5" t="s">
        <v>351</v>
      </c>
      <c r="C575" s="6" t="s">
        <v>771</v>
      </c>
      <c r="D575" s="5" t="s">
        <v>9</v>
      </c>
      <c r="E575" s="5" t="s">
        <v>65</v>
      </c>
      <c r="F575" s="5" t="s">
        <v>772</v>
      </c>
      <c r="G575" s="5" t="s">
        <v>519</v>
      </c>
      <c r="H575" s="5" t="s">
        <v>773</v>
      </c>
      <c r="I575" s="5" t="s">
        <v>66</v>
      </c>
      <c r="J575" s="5" t="s">
        <v>75</v>
      </c>
    </row>
    <row r="576">
      <c r="A576" s="5" t="s">
        <v>470</v>
      </c>
      <c r="B576" s="5" t="s">
        <v>471</v>
      </c>
      <c r="C576" s="6" t="s">
        <v>774</v>
      </c>
      <c r="D576" s="5" t="s">
        <v>9</v>
      </c>
      <c r="E576" s="5" t="s">
        <v>65</v>
      </c>
      <c r="F576" s="5" t="s">
        <v>775</v>
      </c>
      <c r="G576" s="5" t="s">
        <v>540</v>
      </c>
      <c r="H576" s="5" t="s">
        <v>776</v>
      </c>
      <c r="I576" s="5" t="s">
        <v>155</v>
      </c>
      <c r="J576" s="5" t="s">
        <v>75</v>
      </c>
    </row>
    <row r="577">
      <c r="A577" s="5" t="s">
        <v>625</v>
      </c>
      <c r="B577" s="5" t="s">
        <v>626</v>
      </c>
      <c r="C577" s="6" t="s">
        <v>777</v>
      </c>
      <c r="D577" s="5" t="s">
        <v>9</v>
      </c>
      <c r="E577" s="5" t="s">
        <v>65</v>
      </c>
      <c r="F577" s="5" t="s">
        <v>778</v>
      </c>
      <c r="G577" s="5" t="s">
        <v>540</v>
      </c>
      <c r="H577" s="5" t="s">
        <v>779</v>
      </c>
      <c r="I577" s="5" t="s">
        <v>66</v>
      </c>
      <c r="J577" s="5" t="s">
        <v>75</v>
      </c>
    </row>
    <row r="578">
      <c r="A578" s="5" t="s">
        <v>182</v>
      </c>
      <c r="B578" s="5" t="s">
        <v>183</v>
      </c>
      <c r="C578" s="6" t="s">
        <v>780</v>
      </c>
      <c r="D578" s="5" t="s">
        <v>9</v>
      </c>
      <c r="E578" s="5" t="s">
        <v>65</v>
      </c>
      <c r="F578" s="5" t="s">
        <v>781</v>
      </c>
      <c r="G578" s="5" t="s">
        <v>540</v>
      </c>
      <c r="H578" s="5" t="s">
        <v>782</v>
      </c>
      <c r="I578" s="5" t="s">
        <v>66</v>
      </c>
      <c r="J578" s="5" t="s">
        <v>75</v>
      </c>
    </row>
    <row r="579">
      <c r="A579" s="5" t="s">
        <v>260</v>
      </c>
      <c r="B579" s="5" t="s">
        <v>261</v>
      </c>
      <c r="C579" s="6" t="s">
        <v>783</v>
      </c>
      <c r="D579" s="5" t="s">
        <v>9</v>
      </c>
      <c r="E579" s="5" t="s">
        <v>65</v>
      </c>
      <c r="F579" s="5" t="s">
        <v>784</v>
      </c>
      <c r="G579" s="5" t="s">
        <v>540</v>
      </c>
      <c r="H579" s="5" t="s">
        <v>785</v>
      </c>
      <c r="I579" s="5" t="s">
        <v>155</v>
      </c>
      <c r="J579" s="5" t="s">
        <v>75</v>
      </c>
    </row>
    <row r="580">
      <c r="A580" s="5" t="s">
        <v>197</v>
      </c>
      <c r="B580" s="5" t="s">
        <v>198</v>
      </c>
      <c r="C580" s="6" t="s">
        <v>786</v>
      </c>
      <c r="D580" s="5" t="s">
        <v>9</v>
      </c>
      <c r="E580" s="5" t="s">
        <v>65</v>
      </c>
      <c r="F580" s="5" t="s">
        <v>787</v>
      </c>
      <c r="G580" s="5" t="s">
        <v>519</v>
      </c>
      <c r="H580" s="5" t="s">
        <v>788</v>
      </c>
      <c r="I580" s="5" t="s">
        <v>155</v>
      </c>
      <c r="J580" s="5" t="s">
        <v>67</v>
      </c>
    </row>
    <row r="581">
      <c r="A581" s="5" t="s">
        <v>78</v>
      </c>
      <c r="B581" s="5" t="s">
        <v>79</v>
      </c>
      <c r="C581" s="6" t="s">
        <v>789</v>
      </c>
      <c r="D581" s="5" t="s">
        <v>9</v>
      </c>
      <c r="E581" s="5" t="s">
        <v>65</v>
      </c>
      <c r="F581" s="5" t="s">
        <v>790</v>
      </c>
      <c r="G581" s="5" t="s">
        <v>540</v>
      </c>
      <c r="H581" s="5" t="s">
        <v>791</v>
      </c>
      <c r="I581" s="5" t="s">
        <v>155</v>
      </c>
      <c r="J581" s="5" t="s">
        <v>67</v>
      </c>
    </row>
    <row r="582">
      <c r="A582" s="5" t="s">
        <v>492</v>
      </c>
      <c r="B582" s="5" t="s">
        <v>493</v>
      </c>
      <c r="C582" s="6" t="s">
        <v>792</v>
      </c>
      <c r="D582" s="5" t="s">
        <v>9</v>
      </c>
      <c r="E582" s="5" t="s">
        <v>65</v>
      </c>
      <c r="F582" s="5" t="s">
        <v>793</v>
      </c>
      <c r="G582" s="5" t="s">
        <v>540</v>
      </c>
      <c r="H582" s="5" t="s">
        <v>794</v>
      </c>
      <c r="I582" s="5" t="s">
        <v>155</v>
      </c>
      <c r="J582" s="5" t="s">
        <v>67</v>
      </c>
    </row>
  </sheetData>
  <drawing r:id="rId1"/>
</worksheet>
</file>